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L45" i="1"/>
  <c r="L43"/>
  <c r="L42"/>
</calcChain>
</file>

<file path=xl/sharedStrings.xml><?xml version="1.0" encoding="utf-8"?>
<sst xmlns="http://schemas.openxmlformats.org/spreadsheetml/2006/main" count="608" uniqueCount="608">
  <si>
    <t>#Genetic_Info</t>
  </si>
  <si>
    <t>Physical_Info</t>
  </si>
  <si>
    <t>Gene_num</t>
  </si>
  <si>
    <t>COG_Anno</t>
  </si>
  <si>
    <t>GO_Anno</t>
  </si>
  <si>
    <t>KEGG_Anno</t>
  </si>
  <si>
    <t>Swissprot_Anno</t>
  </si>
  <si>
    <t>Nr_Anno</t>
  </si>
  <si>
    <t>All_Anno</t>
  </si>
  <si>
    <t>&gt;TraitXY</t>
  </si>
  <si>
    <t xml:space="preserve">4 66.986 Marker1866481 </t>
  </si>
  <si>
    <t>KQ196517.1 0 10916</t>
  </si>
  <si>
    <t xml:space="preserve">4 67.562 Marker1734785 </t>
  </si>
  <si>
    <t>KQ141697.1 0 4971</t>
  </si>
  <si>
    <t xml:space="preserve">4 67.562 Marker2685687 </t>
  </si>
  <si>
    <t>KQ209503.1 0 2046</t>
  </si>
  <si>
    <t xml:space="preserve">4 67.562 Marker2810221 </t>
  </si>
  <si>
    <t>KQ154011.1 0 6656</t>
  </si>
  <si>
    <t xml:space="preserve">4 67.562 Marker2924048 </t>
  </si>
  <si>
    <t>KQ155507.1 0 17941</t>
  </si>
  <si>
    <t xml:space="preserve">4 67.562 Marker3632709 </t>
  </si>
  <si>
    <t>KQ168938.1 0 7104</t>
  </si>
  <si>
    <t xml:space="preserve">4 67.562 Marker470092 </t>
  </si>
  <si>
    <t>KQ135149.1 0 55661</t>
  </si>
  <si>
    <t xml:space="preserve">4 68.201 Marker1153541 </t>
  </si>
  <si>
    <t>KQ159407.1 0 661</t>
  </si>
  <si>
    <t xml:space="preserve">4 68.201 Marker1392575 </t>
  </si>
  <si>
    <t>KQ147899.1 0 26789</t>
  </si>
  <si>
    <t xml:space="preserve">4 68.201 Marker1429546 </t>
  </si>
  <si>
    <t>KQ148250.1 0 4448</t>
  </si>
  <si>
    <t xml:space="preserve">4 68.201 Marker1608200 </t>
  </si>
  <si>
    <t>KQ142653.1 0 16341</t>
  </si>
  <si>
    <t xml:space="preserve">4 68.201 Marker1966497 </t>
  </si>
  <si>
    <t>KQ132927.1 0 5934</t>
  </si>
  <si>
    <t xml:space="preserve">4 68.201 Marker2184470 </t>
  </si>
  <si>
    <t>KQ200879.1 0 11465</t>
  </si>
  <si>
    <t xml:space="preserve">4 68.201 Marker2190110 </t>
  </si>
  <si>
    <t>KQ139791.1 0 3080</t>
  </si>
  <si>
    <t xml:space="preserve">4 68.201 Marker240493 </t>
  </si>
  <si>
    <t>KQ184873.1 0 1460</t>
  </si>
  <si>
    <t xml:space="preserve">4 68.201 Marker2896156 </t>
  </si>
  <si>
    <t>KQ131000.1 0 19930</t>
  </si>
  <si>
    <t xml:space="preserve">4 68.201 Marker311275 </t>
  </si>
  <si>
    <t>KQ136851.1 0 29515</t>
  </si>
  <si>
    <t xml:space="preserve">4 68.201 Marker3154695 </t>
  </si>
  <si>
    <t>KQ147360.1 0 1300</t>
  </si>
  <si>
    <t xml:space="preserve">4 68.201 Marker3273278 </t>
  </si>
  <si>
    <t>KQ187145.1 0 4297</t>
  </si>
  <si>
    <t xml:space="preserve">4 68.201 Marker548786 </t>
  </si>
  <si>
    <t>KQ142519.1 0 6717</t>
  </si>
  <si>
    <t xml:space="preserve">4 68.201 Marker846544 </t>
  </si>
  <si>
    <t>KQ150602.1 0 59899</t>
  </si>
  <si>
    <t xml:space="preserve">4 68.731 Marker1961567 </t>
  </si>
  <si>
    <t>KQ162207.1 0 3242</t>
  </si>
  <si>
    <t xml:space="preserve">4 68.731 Marker2116546 </t>
  </si>
  <si>
    <t>KQ151653.1 0 6488</t>
  </si>
  <si>
    <t xml:space="preserve">4 68.731 Marker2635580 </t>
  </si>
  <si>
    <t>KQ138948.1 0 17298</t>
  </si>
  <si>
    <t xml:space="preserve">4 68.731 Marker288660 </t>
  </si>
  <si>
    <t>KQ196277.1 0 2885</t>
  </si>
  <si>
    <t xml:space="preserve">4 69.288 Marker1224657 </t>
  </si>
  <si>
    <t>KQ201356.1 0 839</t>
  </si>
  <si>
    <t xml:space="preserve">4 69.288 Marker1617775 </t>
  </si>
  <si>
    <t>KQ202565.1 0 9703</t>
  </si>
  <si>
    <t xml:space="preserve">4 69.288 Marker2852490 </t>
  </si>
  <si>
    <t>KQ130973.1 0 53286</t>
  </si>
  <si>
    <t xml:space="preserve">4 69.288 Marker3292032 </t>
  </si>
  <si>
    <t>KQ162289.1 0 14185</t>
  </si>
  <si>
    <t xml:space="preserve">4 69.288 Marker3399663 </t>
  </si>
  <si>
    <t>KQ197944.1 0 831</t>
  </si>
  <si>
    <t xml:space="preserve">4 69.288 Marker3451740 </t>
  </si>
  <si>
    <t>KQ131463.1 0 57452</t>
  </si>
  <si>
    <t xml:space="preserve">4 69.288 Marker427023 </t>
  </si>
  <si>
    <t>KQ178797.1 0 2232</t>
  </si>
  <si>
    <t xml:space="preserve">4 69.718 Marker1411497 </t>
  </si>
  <si>
    <t>KQ202181.1 0 2145</t>
  </si>
  <si>
    <t xml:space="preserve">4 69.718 Marker1539503 </t>
  </si>
  <si>
    <t>KQ145164.1 0 18342</t>
  </si>
  <si>
    <t xml:space="preserve">4 69.718 Marker2097883 </t>
  </si>
  <si>
    <t>KQ233212.1 0 1255</t>
  </si>
  <si>
    <t xml:space="preserve">4 69.718 Marker2125470 </t>
  </si>
  <si>
    <t>KQ152855.1 0 12459</t>
  </si>
  <si>
    <t xml:space="preserve">4 69.718 Marker265026 </t>
  </si>
  <si>
    <t>KQ148521.1 0 6217</t>
  </si>
  <si>
    <t xml:space="preserve">4 69.718 Marker2848621 </t>
  </si>
  <si>
    <t>KQ150138.1 0 11075</t>
  </si>
  <si>
    <t xml:space="preserve">4 69.718 Marker3065083 </t>
  </si>
  <si>
    <t>KQ209404.1 0 2003</t>
  </si>
  <si>
    <t xml:space="preserve">4 69.718 Marker758438 </t>
  </si>
  <si>
    <t>KQ149971.1 0 1044</t>
  </si>
  <si>
    <t xml:space="preserve">4 75.479 Marker1172008 </t>
  </si>
  <si>
    <t>KQ153539.1 0 39824</t>
  </si>
  <si>
    <t xml:space="preserve">4 75.479 Marker1486053 </t>
  </si>
  <si>
    <t>KQ143976.1 0 13519</t>
  </si>
  <si>
    <t xml:space="preserve">4 75.479 Marker1882916 </t>
  </si>
  <si>
    <t>KQ139437.1 0 28038</t>
  </si>
  <si>
    <t xml:space="preserve">4 75.479 Marker3013518 </t>
  </si>
  <si>
    <t>KQ172042.1 0 19429</t>
  </si>
  <si>
    <t xml:space="preserve">4 75.479 Marker3305981 </t>
  </si>
  <si>
    <t>KQ181591.1 0 4960</t>
  </si>
  <si>
    <t xml:space="preserve">4 75.479 Marker3358410 </t>
  </si>
  <si>
    <t>KQ134182.1 0 18000</t>
  </si>
  <si>
    <t xml:space="preserve">4 75.479 Marker3573267 </t>
  </si>
  <si>
    <t>KQ172783.1 0 6975</t>
  </si>
  <si>
    <t xml:space="preserve">4 75.479 Marker3652182 </t>
  </si>
  <si>
    <t>KQ148611.1 0 21721</t>
  </si>
  <si>
    <t xml:space="preserve">4 75.479 Marker3700015 </t>
  </si>
  <si>
    <t>KQ134777.1 0 26004</t>
  </si>
  <si>
    <t xml:space="preserve">4 75.479 Marker3717786 </t>
  </si>
  <si>
    <t>KQ203946.1 0 1336</t>
  </si>
  <si>
    <t xml:space="preserve">4 75.479 Marker456021 </t>
  </si>
  <si>
    <t>KQ175998.1 0 8098</t>
  </si>
  <si>
    <t xml:space="preserve">4 75.479 Marker505851 </t>
  </si>
  <si>
    <t>KQ149192.1 0 18399</t>
  </si>
  <si>
    <t xml:space="preserve">4 75.556 Marker2335427 </t>
  </si>
  <si>
    <t>KQ226891.1 0 1569</t>
  </si>
  <si>
    <t xml:space="preserve">4 75.556 Marker2581092 </t>
  </si>
  <si>
    <t>KQ209795.1 0 5232</t>
  </si>
  <si>
    <t xml:space="preserve">4 75.556 Marker589148 </t>
  </si>
  <si>
    <t>KQ133647.1 0 27330</t>
  </si>
  <si>
    <t xml:space="preserve">4 75.887 Marker1820274 </t>
  </si>
  <si>
    <t>KQ155933.1 0 16629</t>
  </si>
  <si>
    <t xml:space="preserve">4 75.887 Marker2174436 </t>
  </si>
  <si>
    <t>KQ144569.1 0 7749</t>
  </si>
  <si>
    <t xml:space="preserve">4 75.887 Marker2293086 </t>
  </si>
  <si>
    <t>KQ144185.1 0 9087</t>
  </si>
  <si>
    <t xml:space="preserve">4 75.887 Marker2732884 </t>
  </si>
  <si>
    <t>KQ142969.1 0 29194</t>
  </si>
  <si>
    <t xml:space="preserve">4 76.105 Marker2911775 </t>
  </si>
  <si>
    <t>KQ135911.1 0 18305</t>
  </si>
  <si>
    <t xml:space="preserve">4 76.105 Marker3368393 </t>
  </si>
  <si>
    <t>KQ161270.1 0 26387</t>
  </si>
  <si>
    <t xml:space="preserve">4 76.408 Marker169534 </t>
  </si>
  <si>
    <t>KQ134006.1 0 20449</t>
  </si>
  <si>
    <t xml:space="preserve">4 76.940 Marker1699003 </t>
  </si>
  <si>
    <t>KQ147233.1 0 12543</t>
  </si>
  <si>
    <t xml:space="preserve">4 76.949 Marker1747505 </t>
  </si>
  <si>
    <t>KQ135761.1 0 18431</t>
  </si>
  <si>
    <t xml:space="preserve">4 76.949 Marker1965020 </t>
  </si>
  <si>
    <t>KQ171051.1 0 1332</t>
  </si>
  <si>
    <t xml:space="preserve">4 76.949 Marker2675873 </t>
  </si>
  <si>
    <t>KQ151941.1 0 2891</t>
  </si>
  <si>
    <t xml:space="preserve">4 76.949 Marker350037 </t>
  </si>
  <si>
    <t>KQ151219.1 0 34628</t>
  </si>
  <si>
    <t xml:space="preserve">4 77.248 Marker3371435 </t>
  </si>
  <si>
    <t>KQ134914.1 0 2769</t>
  </si>
  <si>
    <t xml:space="preserve">4 77.254 Marker207588 </t>
  </si>
  <si>
    <t>KQ154250.1 0 622</t>
  </si>
  <si>
    <t xml:space="preserve">4 77.261 Marker783564 </t>
  </si>
  <si>
    <t>KQ191191.1 0 6974</t>
  </si>
  <si>
    <t xml:space="preserve">4 77.536 Marker1974448 </t>
  </si>
  <si>
    <t>KQ131161.1 0 40345</t>
  </si>
  <si>
    <t xml:space="preserve">4 77.544 Marker2370010 </t>
  </si>
  <si>
    <t>KQ158635.1 0 2900</t>
  </si>
  <si>
    <t xml:space="preserve">4 77.873 Marker1387107 </t>
  </si>
  <si>
    <t>KQ143426.1 0 16539</t>
  </si>
  <si>
    <t xml:space="preserve">4 77.873 Marker1427349 </t>
  </si>
  <si>
    <t>KQ212115.1 0 1912</t>
  </si>
  <si>
    <t xml:space="preserve">4 77.873 Marker148378 </t>
  </si>
  <si>
    <t>KQ154053.1 0 10650</t>
  </si>
  <si>
    <t xml:space="preserve">4 77.873 Marker1514916 </t>
  </si>
  <si>
    <t>KQ163841.1 0 54494</t>
  </si>
  <si>
    <t xml:space="preserve">4 77.873 Marker1573524 </t>
  </si>
  <si>
    <t>KQ130790.1 0 88055</t>
  </si>
  <si>
    <t xml:space="preserve">4 77.873 Marker1683153 </t>
  </si>
  <si>
    <t>KQ135907.1 0 13224</t>
  </si>
  <si>
    <t xml:space="preserve">4 77.873 Marker1733093 </t>
  </si>
  <si>
    <t>KQ145804.1 0 55065</t>
  </si>
  <si>
    <t xml:space="preserve">4 77.873 Marker1816982 </t>
  </si>
  <si>
    <t>KQ172682.1 0 10301</t>
  </si>
  <si>
    <t xml:space="preserve">4 77.873 Marker193657 </t>
  </si>
  <si>
    <t>KQ152714.1 0 10879</t>
  </si>
  <si>
    <t xml:space="preserve">4 77.873 Marker2182712 </t>
  </si>
  <si>
    <t>KQ137364.1 0 4933</t>
  </si>
  <si>
    <t xml:space="preserve">4 77.873 Marker2200219 </t>
  </si>
  <si>
    <t>KQ142696.1 0 21710</t>
  </si>
  <si>
    <t xml:space="preserve">4 77.873 Marker2386317 </t>
  </si>
  <si>
    <t>KQ168731.1 0 13421</t>
  </si>
  <si>
    <t xml:space="preserve">4 77.873 Marker2754178 </t>
  </si>
  <si>
    <t>KQ159114.1 0 6976</t>
  </si>
  <si>
    <t xml:space="preserve">4 77.873 Marker2790026 </t>
  </si>
  <si>
    <t>KQ155267.1 0 13099</t>
  </si>
  <si>
    <t xml:space="preserve">4 77.873 Marker2883214 </t>
  </si>
  <si>
    <t>KQ160854.1 0 1308</t>
  </si>
  <si>
    <t xml:space="preserve">4 77.873 Marker320951 </t>
  </si>
  <si>
    <t>KQ196493.1 0 1692</t>
  </si>
  <si>
    <t xml:space="preserve">4 77.873 Marker3279660 </t>
  </si>
  <si>
    <t>KQ153156.1 0 1339</t>
  </si>
  <si>
    <t xml:space="preserve">4 77.873 Marker3304242 </t>
  </si>
  <si>
    <t>KQ150343.1 0 7397</t>
  </si>
  <si>
    <t xml:space="preserve">4 77.873 Marker3552415 </t>
  </si>
  <si>
    <t>KQ136583.1 0 16850</t>
  </si>
  <si>
    <t xml:space="preserve">4 77.873 Marker3624326 </t>
  </si>
  <si>
    <t>KQ172874.1 0 1482</t>
  </si>
  <si>
    <t xml:space="preserve">4 77.873 Marker3703540 </t>
  </si>
  <si>
    <t>KQ178678.1 0 2114</t>
  </si>
  <si>
    <t xml:space="preserve">4 77.873 Marker420308 </t>
  </si>
  <si>
    <t>KQ146797.1 0 14354</t>
  </si>
  <si>
    <t xml:space="preserve">4 77.873 Marker552644 </t>
  </si>
  <si>
    <t>KQ148024.1 0 17601</t>
  </si>
  <si>
    <t xml:space="preserve">4 77.873 Marker595005 </t>
  </si>
  <si>
    <t>KQ155228.1 0 1938</t>
  </si>
  <si>
    <t xml:space="preserve">4 77.873 Marker599420 </t>
  </si>
  <si>
    <t>KQ172223.1 0 9315</t>
  </si>
  <si>
    <t xml:space="preserve">4 77.873 Marker689801 </t>
  </si>
  <si>
    <t>KQ149849.1 0 12255</t>
  </si>
  <si>
    <t xml:space="preserve">4 77.873 Marker838621 </t>
  </si>
  <si>
    <t>KQ159954.1 0 40352</t>
  </si>
  <si>
    <t xml:space="preserve">4 77.901 Marker2114243 </t>
  </si>
  <si>
    <t>KQ140034.1 0 31726</t>
  </si>
  <si>
    <t xml:space="preserve">4 77.929 Marker1180160 </t>
  </si>
  <si>
    <t>KQ131285.1 0 33161</t>
  </si>
  <si>
    <t xml:space="preserve">4 77.929 Marker684150 </t>
  </si>
  <si>
    <t>KQ175670.1 0 8446</t>
  </si>
  <si>
    <t xml:space="preserve">4 78.048 Marker1234519 </t>
  </si>
  <si>
    <t>KQ202307.1 0 5754</t>
  </si>
  <si>
    <t xml:space="preserve">4 78.048 Marker1309688 </t>
  </si>
  <si>
    <t>KQ163166.1 0 13426</t>
  </si>
  <si>
    <t xml:space="preserve">4 78.048 Marker2773890 </t>
  </si>
  <si>
    <t>KQ140507.1 0 30897</t>
  </si>
  <si>
    <t xml:space="preserve">4 78.048 Marker575129 </t>
  </si>
  <si>
    <t>KQ135238.1 0 12967</t>
  </si>
  <si>
    <t xml:space="preserve">4 78.170 Marker2203776 </t>
  </si>
  <si>
    <t>KQ146925.1 0 7290</t>
  </si>
  <si>
    <t xml:space="preserve">4 78.340 Marker1349490 </t>
  </si>
  <si>
    <t>KQ136700.1 0 14802</t>
  </si>
  <si>
    <t xml:space="preserve">4 78.340 Marker1999463 </t>
  </si>
  <si>
    <t>KQ233313.1 0 1317</t>
  </si>
  <si>
    <t xml:space="preserve">4 78.340 Marker3420577 </t>
  </si>
  <si>
    <t>KQ140933.1 0 1780</t>
  </si>
  <si>
    <t xml:space="preserve">4 78.489 Marker1715589 </t>
  </si>
  <si>
    <t>KQ181038.1 0 2506</t>
  </si>
  <si>
    <t xml:space="preserve">4 78.489 Marker3404985 </t>
  </si>
  <si>
    <t>KQ133825.1 0 39986</t>
  </si>
  <si>
    <t xml:space="preserve">4 78.489 Marker474707 </t>
  </si>
  <si>
    <t>KQ130841.1 0 14627</t>
  </si>
  <si>
    <t xml:space="preserve">4 78.543 Marker1126631 </t>
  </si>
  <si>
    <t>KQ157339.1 0 16598</t>
  </si>
  <si>
    <t xml:space="preserve">4 78.644 Marker2762177 </t>
  </si>
  <si>
    <t>KQ136941.1 0 60527</t>
  </si>
  <si>
    <t xml:space="preserve">4 78.677 Marker278312 </t>
  </si>
  <si>
    <t>KQ134525.1 0 8782</t>
  </si>
  <si>
    <t xml:space="preserve">4 78.850 Marker3477491 </t>
  </si>
  <si>
    <t>KQ148442.1 0 2538</t>
  </si>
  <si>
    <t xml:space="preserve">4 78.903 Marker311063 </t>
  </si>
  <si>
    <t>KQ140646.1 0 7071</t>
  </si>
  <si>
    <t xml:space="preserve">4 78.955 Marker1142170 </t>
  </si>
  <si>
    <t>KQ133241.1 0 46075</t>
  </si>
  <si>
    <t xml:space="preserve">4 79.016 Marker2403151 </t>
  </si>
  <si>
    <t>KQ157765.1 0 7651</t>
  </si>
  <si>
    <t xml:space="preserve">4 79.035 Marker1263034 </t>
  </si>
  <si>
    <t>KQ159238.1 0 6583</t>
  </si>
  <si>
    <t xml:space="preserve">4 79.055 Marker3379040 </t>
  </si>
  <si>
    <t>KQ206570.1 0 16159</t>
  </si>
  <si>
    <t xml:space="preserve">4 79.055 Marker3574437 </t>
  </si>
  <si>
    <t>KQ148382.1 0 23378</t>
  </si>
  <si>
    <t xml:space="preserve">4 79.055 Marker3732817 </t>
  </si>
  <si>
    <t>KQ144718.1 0 4264</t>
  </si>
  <si>
    <t xml:space="preserve">4 79.055 Marker3749433 </t>
  </si>
  <si>
    <t>KQ135319.1 0 9608</t>
  </si>
  <si>
    <t xml:space="preserve">4 79.055 Marker638895 </t>
  </si>
  <si>
    <t>KQ190886.1 0 1080</t>
  </si>
  <si>
    <t xml:space="preserve">4 79.055 Marker764477 </t>
  </si>
  <si>
    <t>KQ136313.1 0 24254</t>
  </si>
  <si>
    <t xml:space="preserve">4 79.062 Marker625829 </t>
  </si>
  <si>
    <t>KQ137306.1 0 22204</t>
  </si>
  <si>
    <t xml:space="preserve">4 79.068 Marker1695792 </t>
  </si>
  <si>
    <t>KQ147850.1 0 94090</t>
  </si>
  <si>
    <t xml:space="preserve">4 79.133 Marker1843988 </t>
  </si>
  <si>
    <t>KQ176927.1 0 12964</t>
  </si>
  <si>
    <t xml:space="preserve">4 79.133 Marker540615 </t>
  </si>
  <si>
    <t>KQ149954.1 0 18107</t>
  </si>
  <si>
    <t xml:space="preserve">4 79.133 Marker706332 </t>
  </si>
  <si>
    <t>KQ139420.1 0 25111</t>
  </si>
  <si>
    <t xml:space="preserve">4 79.160 Marker1390554 </t>
  </si>
  <si>
    <t>KQ141195.1 0 15746</t>
  </si>
  <si>
    <t xml:space="preserve">4 79.160 Marker2912662 </t>
  </si>
  <si>
    <t>KQ135295.1 0 11975</t>
  </si>
  <si>
    <t xml:space="preserve">4 79.160 Marker3337876 </t>
  </si>
  <si>
    <t>KQ162627.1 0 19812</t>
  </si>
  <si>
    <t xml:space="preserve">4 79.160 Marker3659474 </t>
  </si>
  <si>
    <t>KQ141486.1 0 8291</t>
  </si>
  <si>
    <t xml:space="preserve">4 79.160 Marker848968 </t>
  </si>
  <si>
    <t>KQ186062.1 0 2569</t>
  </si>
  <si>
    <t xml:space="preserve">4 79.160 Marker850494 </t>
  </si>
  <si>
    <t>KQ130801.1 0 1746</t>
  </si>
  <si>
    <t xml:space="preserve">4 79.160 Marker908279 </t>
  </si>
  <si>
    <t>KQ136363.1 0 26786</t>
  </si>
  <si>
    <t xml:space="preserve">4 79.195 Marker101648 </t>
  </si>
  <si>
    <t>KQ132326.1 0 50418</t>
  </si>
  <si>
    <t xml:space="preserve">4 79.195 Marker1280448 </t>
  </si>
  <si>
    <t>KQ176605.1 0 1890</t>
  </si>
  <si>
    <t xml:space="preserve">4 79.195 Marker2246767 </t>
  </si>
  <si>
    <t>KQ194811.1 0 1804</t>
  </si>
  <si>
    <t xml:space="preserve">4 79.195 Marker728412 </t>
  </si>
  <si>
    <t>KQ131850.1 0 24547</t>
  </si>
  <si>
    <t xml:space="preserve">4 79.255 Marker1048648 </t>
  </si>
  <si>
    <t>KQ185079.1 0 2493</t>
  </si>
  <si>
    <t xml:space="preserve">4 79.327 Marker2296554 </t>
  </si>
  <si>
    <t>KQ134139.1 0 22799</t>
  </si>
  <si>
    <t xml:space="preserve">4 79.374 Marker1992566 </t>
  </si>
  <si>
    <t>KQ132635.1 0 22289</t>
  </si>
  <si>
    <t xml:space="preserve">4 79.374 Marker3141158 </t>
  </si>
  <si>
    <t>KQ180640.1 0 37910</t>
  </si>
  <si>
    <t xml:space="preserve">4 79.374 Marker3534190 </t>
  </si>
  <si>
    <t>KQ197540.1 0 34751</t>
  </si>
  <si>
    <t xml:space="preserve">4 79.374 Marker730119 </t>
  </si>
  <si>
    <t>KQ132924.1 0 22301</t>
  </si>
  <si>
    <t xml:space="preserve">4 79.695 Marker1225094 </t>
  </si>
  <si>
    <t>KQ131998.1 0 10822</t>
  </si>
  <si>
    <t xml:space="preserve">4 79.695 Marker646078 </t>
  </si>
  <si>
    <t>KQ173505.1 0 11267</t>
  </si>
  <si>
    <t xml:space="preserve">4 79.716 Marker2988302 </t>
  </si>
  <si>
    <t>KQ157691.1 0 10765</t>
  </si>
  <si>
    <t xml:space="preserve">4 79.716 Marker3689706 </t>
  </si>
  <si>
    <t>KQ157600.1 0 7366</t>
  </si>
  <si>
    <t xml:space="preserve">4 79.716 Marker424895 </t>
  </si>
  <si>
    <t>KQ135079.1 0 13123</t>
  </si>
  <si>
    <t xml:space="preserve">4 79.716 Marker517164 </t>
  </si>
  <si>
    <t>KQ176211.1 0 2463</t>
  </si>
  <si>
    <t xml:space="preserve">4 79.717 Marker1314462 </t>
  </si>
  <si>
    <t>KQ200279.1 0 11651</t>
  </si>
  <si>
    <t xml:space="preserve">4 79.717 Marker2240491 </t>
  </si>
  <si>
    <t>KQ145775.1 0 33300</t>
  </si>
  <si>
    <t xml:space="preserve">4 79.956 Marker247098 </t>
  </si>
  <si>
    <t>KQ149825.1 0 17138</t>
  </si>
  <si>
    <t xml:space="preserve">4 79.956 Marker555998 </t>
  </si>
  <si>
    <t>KQ153928.1 0 17015</t>
  </si>
  <si>
    <t xml:space="preserve">4 79.956 Marker725596 </t>
  </si>
  <si>
    <t>KQ158587.1 0 6174</t>
  </si>
  <si>
    <t xml:space="preserve">4 79.975 Marker156487 </t>
  </si>
  <si>
    <t>KQ167201.1 0 10816</t>
  </si>
  <si>
    <t xml:space="preserve">4 79.975 Marker1890144 </t>
  </si>
  <si>
    <t>KQ221024.1 0 1254</t>
  </si>
  <si>
    <t xml:space="preserve">4 79.975 Marker2571706 </t>
  </si>
  <si>
    <t>KQ142232.1 0 5867</t>
  </si>
  <si>
    <t xml:space="preserve">4 79.975 Marker2677657 </t>
  </si>
  <si>
    <t>KQ143044.1 0 46916</t>
  </si>
  <si>
    <t xml:space="preserve">4 79.975 Marker985947 </t>
  </si>
  <si>
    <t>KQ180655.1 0 1510</t>
  </si>
  <si>
    <t xml:space="preserve">4 80.289 Marker1832430 </t>
  </si>
  <si>
    <t>KQ178643.1 0 20860</t>
  </si>
  <si>
    <t xml:space="preserve">4 80.289 Marker2082452 </t>
  </si>
  <si>
    <t>KQ146114.1 0 35041</t>
  </si>
  <si>
    <t xml:space="preserve">4 80.289 Marker2150387 </t>
  </si>
  <si>
    <t>KQ141461.1 0 31870</t>
  </si>
  <si>
    <t xml:space="preserve">4 80.289 Marker408482 </t>
  </si>
  <si>
    <t>KQ134240.1 0 36048</t>
  </si>
  <si>
    <t xml:space="preserve">4 80.356 Marker2552318 </t>
  </si>
  <si>
    <t>KQ138093.1 0 35648</t>
  </si>
  <si>
    <t xml:space="preserve">4 80.534 Marker83594 </t>
  </si>
  <si>
    <t>KQ139465.1 0 12155</t>
  </si>
  <si>
    <t xml:space="preserve">4 80.713 Marker906295 </t>
  </si>
  <si>
    <t>KQ146709.1 0 19112</t>
  </si>
  <si>
    <t xml:space="preserve">4 80.901 Marker64358 </t>
  </si>
  <si>
    <t>KQ131621.1 0 20695</t>
  </si>
  <si>
    <t xml:space="preserve">4 80.910 Marker1434292 </t>
  </si>
  <si>
    <t>KQ223845.1 0 1811</t>
  </si>
  <si>
    <t xml:space="preserve">4 81.550 Marker1930084 </t>
  </si>
  <si>
    <t>KQ141420.1 0 12380</t>
  </si>
  <si>
    <t xml:space="preserve">4 81.728 Marker823742 </t>
  </si>
  <si>
    <t>KQ143064.1 0 22347</t>
  </si>
  <si>
    <t xml:space="preserve">4 81.768 Marker2379900 </t>
  </si>
  <si>
    <t>KQ144003.1 0 23746</t>
  </si>
  <si>
    <t xml:space="preserve">4 81.866 Marker1441842 </t>
  </si>
  <si>
    <t>KQ146890.1 0 21962</t>
  </si>
  <si>
    <t xml:space="preserve">4 81.866 Marker164515 </t>
  </si>
  <si>
    <t>KQ132877.1 0 14101</t>
  </si>
  <si>
    <t xml:space="preserve">4 81.866 Marker1846570 </t>
  </si>
  <si>
    <t>KQ165891.1 0 15222</t>
  </si>
  <si>
    <t xml:space="preserve">4 81.866 Marker3501081 </t>
  </si>
  <si>
    <t>KQ191229.1 0 17816</t>
  </si>
  <si>
    <t xml:space="preserve">4 81.942 Marker140448 </t>
  </si>
  <si>
    <t>KQ134849.1 0 13820</t>
  </si>
  <si>
    <t xml:space="preserve">4 81.942 Marker2764952 </t>
  </si>
  <si>
    <t>KQ161339.1 0 11449</t>
  </si>
  <si>
    <t xml:space="preserve">4 81.942 Marker503616 </t>
  </si>
  <si>
    <t>KQ214310.1 0 5446</t>
  </si>
  <si>
    <t xml:space="preserve">4 81.942 Marker70348 </t>
  </si>
  <si>
    <t>KQ171545.1 0 1192</t>
  </si>
  <si>
    <t xml:space="preserve">4 82.074 Marker1210216 </t>
  </si>
  <si>
    <t>KQ209814.1 0 7219</t>
  </si>
  <si>
    <t xml:space="preserve">4 82.074 Marker1254169 </t>
  </si>
  <si>
    <t>KQ142364.1 0 21569</t>
  </si>
  <si>
    <t xml:space="preserve">4 82.074 Marker2279667 </t>
  </si>
  <si>
    <t>KQ208784.1 0 1665</t>
  </si>
  <si>
    <t xml:space="preserve">4 82.074 Marker2846810 </t>
  </si>
  <si>
    <t>KQ192737.1 0 1743</t>
  </si>
  <si>
    <t xml:space="preserve">4 82.074 Marker3423946 </t>
  </si>
  <si>
    <t>KQ139731.1 0 17376</t>
  </si>
  <si>
    <t xml:space="preserve">4 82.074 Marker369035 </t>
  </si>
  <si>
    <t>KQ158377.1 0 15770</t>
  </si>
  <si>
    <t xml:space="preserve">4 82.074 Marker413642 </t>
  </si>
  <si>
    <t>KQ132177.1 0 33577</t>
  </si>
  <si>
    <t xml:space="preserve">4 82.074 Marker868908 </t>
  </si>
  <si>
    <t>KQ132261.1 0 7879</t>
  </si>
  <si>
    <t xml:space="preserve">4 82.289 Marker2445521 </t>
  </si>
  <si>
    <t>KQ132902.1 0 18065</t>
  </si>
  <si>
    <t xml:space="preserve">4 82.289 Marker2676194 </t>
  </si>
  <si>
    <t>KQ144116.1 0 24634</t>
  </si>
  <si>
    <t xml:space="preserve">4 82.289 Marker388881 </t>
  </si>
  <si>
    <t>KQ138084.1 0 51528</t>
  </si>
  <si>
    <t xml:space="preserve">4 82.437 Marker2743061 </t>
  </si>
  <si>
    <t>KQ148033.1 0 17837</t>
  </si>
  <si>
    <t xml:space="preserve">4 82.659 Marker2016337 </t>
  </si>
  <si>
    <t>KQ208022.1 0 693</t>
  </si>
  <si>
    <t xml:space="preserve">4 82.659 Marker2681536 </t>
  </si>
  <si>
    <t>KQ149612.1 0 39668</t>
  </si>
  <si>
    <t xml:space="preserve">4 82.659 Marker3604340 </t>
  </si>
  <si>
    <t>KQ138302.1 0 9710</t>
  </si>
  <si>
    <t xml:space="preserve">4 82.659 Marker401228 </t>
  </si>
  <si>
    <t>KQ194237.1 0 3740</t>
  </si>
  <si>
    <t xml:space="preserve">4 82.683 Marker1896699 </t>
  </si>
  <si>
    <t>KQ132526.1 0 69814</t>
  </si>
  <si>
    <t xml:space="preserve">4 82.683 Marker2680729 </t>
  </si>
  <si>
    <t>KQ182718.1 0 2707</t>
  </si>
  <si>
    <t xml:space="preserve">4 82.683 Marker3057669 </t>
  </si>
  <si>
    <t>KQ140792.1 0 7811</t>
  </si>
  <si>
    <t xml:space="preserve">4 82.857 Marker2197352 </t>
  </si>
  <si>
    <t>KQ146270.1 0 37116</t>
  </si>
  <si>
    <t xml:space="preserve">4 82.859 Marker127907 </t>
  </si>
  <si>
    <t>KQ184166.1 0 8668</t>
  </si>
  <si>
    <t xml:space="preserve">4 82.859 Marker2814507 </t>
  </si>
  <si>
    <t>KQ149458.1 0 16416</t>
  </si>
  <si>
    <t xml:space="preserve">4 82.859 Marker3340635 </t>
  </si>
  <si>
    <t>KQ140977.1 0 18864</t>
  </si>
  <si>
    <t xml:space="preserve">4 82.917 Marker1376692 </t>
  </si>
  <si>
    <t>KQ154623.1 0 16271</t>
  </si>
  <si>
    <t xml:space="preserve">4 82.917 Marker167646 </t>
  </si>
  <si>
    <t>KQ194307.1 0 5731</t>
  </si>
  <si>
    <t xml:space="preserve">4 82.917 Marker2146893 </t>
  </si>
  <si>
    <t>KQ131681.1 0 22877</t>
  </si>
  <si>
    <t xml:space="preserve">4 82.917 Marker2151085 </t>
  </si>
  <si>
    <t>KQ201692.1 0 11970</t>
  </si>
  <si>
    <t xml:space="preserve">4 82.917 Marker3256685 </t>
  </si>
  <si>
    <t>KQ151698.1 0 9680</t>
  </si>
  <si>
    <t xml:space="preserve">4 83.026 Marker1109897 </t>
  </si>
  <si>
    <t>KQ165106.1 0 6500</t>
  </si>
  <si>
    <t xml:space="preserve">4 83.026 Marker1841461 </t>
  </si>
  <si>
    <t>KQ131786.1 0 24750</t>
  </si>
  <si>
    <t xml:space="preserve">4 83.026 Marker2360347 </t>
  </si>
  <si>
    <t>KQ137764.1 0 47589</t>
  </si>
  <si>
    <t xml:space="preserve">4 83.026 Marker2700903 </t>
  </si>
  <si>
    <t>KQ171309.1 0 7901</t>
  </si>
  <si>
    <t xml:space="preserve">4 83.026 Marker3235736 </t>
  </si>
  <si>
    <t>KQ204261.1 0 1327</t>
  </si>
  <si>
    <t xml:space="preserve">4 83.285 Marker1246053 </t>
  </si>
  <si>
    <t>KQ153970.1 0 7082</t>
  </si>
  <si>
    <t xml:space="preserve">4 83.286 Marker1604933 </t>
  </si>
  <si>
    <t>KQ140780.1 0 30109</t>
  </si>
  <si>
    <t xml:space="preserve">4 83.286 Marker2287171 </t>
  </si>
  <si>
    <t>KQ199529.1 0 1326</t>
  </si>
  <si>
    <t xml:space="preserve">4 83.286 Marker3443667 </t>
  </si>
  <si>
    <t>KQ168925.1 0 54573</t>
  </si>
  <si>
    <t xml:space="preserve">4 83.286 Marker3507252 </t>
  </si>
  <si>
    <t>KQ133528.1 0 18545</t>
  </si>
  <si>
    <t xml:space="preserve">4 83.541 Marker3752830 </t>
  </si>
  <si>
    <t>KQ170830.1 0 3369</t>
  </si>
  <si>
    <t xml:space="preserve">4 83.838 Marker1181985 </t>
  </si>
  <si>
    <t>KQ144897.1 0 19732</t>
  </si>
  <si>
    <t xml:space="preserve">4 84.118 Marker2138026 </t>
  </si>
  <si>
    <t>KQ132558.1 0 15804</t>
  </si>
  <si>
    <t xml:space="preserve">4 84.450 Marker2548337 </t>
  </si>
  <si>
    <t>KQ133645.1 0 17054</t>
  </si>
  <si>
    <t xml:space="preserve">4 84.450 Marker761671 </t>
  </si>
  <si>
    <t>KQ179008.1 0 584</t>
  </si>
  <si>
    <t xml:space="preserve">4 84.694 Marker91150 </t>
  </si>
  <si>
    <t>KQ130947.1 0 7402</t>
  </si>
  <si>
    <t xml:space="preserve">4 84.950 Marker3150859 </t>
  </si>
  <si>
    <t>KQ164587.1 0 14354</t>
  </si>
  <si>
    <t xml:space="preserve">4 84.956 Marker743374 </t>
  </si>
  <si>
    <t>KQ179664.1 0 3097</t>
  </si>
  <si>
    <t xml:space="preserve">4 84.961 Marker2360538 </t>
  </si>
  <si>
    <t>KQ133041.1 0 2279</t>
  </si>
  <si>
    <t xml:space="preserve">4 84.961 Marker3671248 </t>
  </si>
  <si>
    <t>KQ146561.1 0 24521</t>
  </si>
  <si>
    <t xml:space="preserve">4 84.967 Marker1561641 </t>
  </si>
  <si>
    <t>KQ182227.1 0 28222</t>
  </si>
  <si>
    <t xml:space="preserve">4 84.967 Marker957537 </t>
  </si>
  <si>
    <t>KQ157634.1 0 2216</t>
  </si>
  <si>
    <t xml:space="preserve">4 85.314 Marker1004336 </t>
  </si>
  <si>
    <t>KQ131847.1 0 34028</t>
  </si>
  <si>
    <t xml:space="preserve">4 85.553 Marker1959693 </t>
  </si>
  <si>
    <t>KQ163910.1 0 40972</t>
  </si>
  <si>
    <t xml:space="preserve">4 85.553 Marker614275 </t>
  </si>
  <si>
    <t>KQ136202.1 0 21232</t>
  </si>
  <si>
    <t xml:space="preserve">4 85.553 Marker861742 </t>
  </si>
  <si>
    <t>KQ141006.1 0 18713</t>
  </si>
  <si>
    <t xml:space="preserve">4 85.568 Marker620644 </t>
  </si>
  <si>
    <t>KQ169960.1 0 29222</t>
  </si>
  <si>
    <t xml:space="preserve">4 86.180 Marker407300 </t>
  </si>
  <si>
    <t>KQ156375.1 0 39123</t>
  </si>
  <si>
    <t xml:space="preserve">4 86.495 Marker1120481 </t>
  </si>
  <si>
    <t>KQ151582.1 0 17195</t>
  </si>
  <si>
    <t xml:space="preserve">4 87.079 Marker1507695 </t>
  </si>
  <si>
    <t>KQ165376.1 0 1220</t>
  </si>
  <si>
    <t xml:space="preserve">4 87.079 Marker1617028 </t>
  </si>
  <si>
    <t>KQ131096.1 0 17574</t>
  </si>
  <si>
    <t xml:space="preserve">4 87.079 Marker2668161 </t>
  </si>
  <si>
    <t>KQ132802.1 0 12180</t>
  </si>
  <si>
    <t xml:space="preserve">4 87.079 Marker2712899 </t>
  </si>
  <si>
    <t>KQ141819.1 0 10829</t>
  </si>
  <si>
    <t xml:space="preserve">4 87.079 Marker853525 </t>
  </si>
  <si>
    <t>KQ182889.1 0 678</t>
  </si>
  <si>
    <t xml:space="preserve">4 87.417 Marker3506212 </t>
  </si>
  <si>
    <t>KQ153596.1 0 36706</t>
  </si>
  <si>
    <t xml:space="preserve">4 87.736 Marker582801 </t>
  </si>
  <si>
    <t>KQ144153.1 0 12057</t>
  </si>
  <si>
    <t xml:space="preserve">4 87.747 Marker1378672 </t>
  </si>
  <si>
    <t>KQ153024.1 0 2911</t>
  </si>
  <si>
    <t xml:space="preserve">4 87.747 Marker1540439 </t>
  </si>
  <si>
    <t>KQ131290.1 0 28890</t>
  </si>
  <si>
    <t xml:space="preserve">4 87.747 Marker2042961 </t>
  </si>
  <si>
    <t>KQ137308.1 0 37311</t>
  </si>
  <si>
    <t xml:space="preserve">4 87.747 Marker2763742 </t>
  </si>
  <si>
    <t>KQ151252.1 0 2318</t>
  </si>
  <si>
    <t xml:space="preserve">4 87.747 Marker397321 </t>
  </si>
  <si>
    <t>KQ136062.1 0 18159</t>
  </si>
  <si>
    <t xml:space="preserve">4 88.543 Marker2486535 </t>
  </si>
  <si>
    <t>KQ197039.1 0 728</t>
  </si>
  <si>
    <t xml:space="preserve">4 88.551 Marker3368508 </t>
  </si>
  <si>
    <t>KQ161531.1 0 1759</t>
  </si>
  <si>
    <t xml:space="preserve">4 88.893 Marker78242 </t>
  </si>
  <si>
    <t>KQ148735.1 0 13713</t>
  </si>
  <si>
    <t xml:space="preserve">4 89.303 Marker692415 </t>
  </si>
  <si>
    <t>KQ132728.1 0 15009</t>
  </si>
  <si>
    <t xml:space="preserve">4 89.347 Marker1655735 </t>
  </si>
  <si>
    <t>KQ131873.1 0 10145</t>
  </si>
  <si>
    <t xml:space="preserve">4 89.648 Marker1735532 </t>
  </si>
  <si>
    <t>KQ140828.1 0 10414</t>
  </si>
  <si>
    <t xml:space="preserve">4 89.648 Marker271839 </t>
  </si>
  <si>
    <t>KQ215325.1 0 41729</t>
  </si>
  <si>
    <t xml:space="preserve">4 90.025 Marker1702358 </t>
  </si>
  <si>
    <t>KQ148086.1 0 10040</t>
  </si>
  <si>
    <t xml:space="preserve">4 90.025 Marker459157 </t>
  </si>
  <si>
    <t>KQ139089.1 0 22291</t>
  </si>
  <si>
    <t xml:space="preserve">4 90.037 Marker1460747 </t>
  </si>
  <si>
    <t>KQ132319.1 0 38826</t>
  </si>
  <si>
    <t xml:space="preserve">4 90.049 Marker308749 </t>
  </si>
  <si>
    <t>KQ174692.1 0 15964</t>
  </si>
  <si>
    <t xml:space="preserve">4 90.060 Marker3132797 </t>
  </si>
  <si>
    <t>KQ161155.1 0 48021</t>
  </si>
  <si>
    <t xml:space="preserve">4 90.523 Marker770687 </t>
  </si>
  <si>
    <t>KQ214642.1 0 9061</t>
  </si>
  <si>
    <t xml:space="preserve">4 90.531 Marker1215570 </t>
  </si>
  <si>
    <t>KQ130871.1 0 8180</t>
  </si>
  <si>
    <t xml:space="preserve">4 90.531 Marker501889 </t>
  </si>
  <si>
    <t>KQ200905.1 0 1786</t>
  </si>
  <si>
    <t xml:space="preserve">4 90.531 Marker680362 </t>
  </si>
  <si>
    <t>KQ132175.1 0 12282</t>
  </si>
  <si>
    <t xml:space="preserve">4 90.546 Marker2133742 </t>
  </si>
  <si>
    <t>KQ140299.1 0 5994</t>
  </si>
  <si>
    <t xml:space="preserve">4 90.546 Marker3158877 </t>
  </si>
  <si>
    <t>KQ219477.1 0 1342</t>
  </si>
  <si>
    <t xml:space="preserve">4 90.546 Marker578717 </t>
  </si>
  <si>
    <t>KQ150563.1 0 5279</t>
  </si>
  <si>
    <t xml:space="preserve">4 90.876 Marker1449625 </t>
  </si>
  <si>
    <t>KQ182163.1 0 9056</t>
  </si>
  <si>
    <t xml:space="preserve">4 90.876 Marker1616547 </t>
  </si>
  <si>
    <t>KQ188846.1 0 14947</t>
  </si>
  <si>
    <t xml:space="preserve">4 90.876 Marker2222296 </t>
  </si>
  <si>
    <t>KQ202222.1 0 11829</t>
  </si>
  <si>
    <t xml:space="preserve">4 90.876 Marker2321667 </t>
  </si>
  <si>
    <t>KQ148181.1 0 9073</t>
  </si>
  <si>
    <t xml:space="preserve">4 90.876 Marker2373431 </t>
  </si>
  <si>
    <t>KQ158160.1 0 27594</t>
  </si>
  <si>
    <t xml:space="preserve">4 90.876 Marker2674795 </t>
  </si>
  <si>
    <t>KQ221311.1 0 2291</t>
  </si>
  <si>
    <t xml:space="preserve">4 90.876 Marker3189733 </t>
  </si>
  <si>
    <t>KQ175193.1 0 10739</t>
  </si>
  <si>
    <t xml:space="preserve">4 90.876 Marker359702 </t>
  </si>
  <si>
    <t>KQ184196.1 0 943</t>
  </si>
  <si>
    <t xml:space="preserve">4 90.876 Marker368555 </t>
  </si>
  <si>
    <t>KQ150169.1 0 11233</t>
  </si>
  <si>
    <t xml:space="preserve">4 91.324 Marker2814640 </t>
  </si>
  <si>
    <t>KQ134788.1 0 14638</t>
  </si>
  <si>
    <t xml:space="preserve">4 91.324 Marker3292439 </t>
  </si>
  <si>
    <t>KQ227134.1 0 744</t>
  </si>
  <si>
    <t xml:space="preserve">4 91.361 Marker1454923 </t>
  </si>
  <si>
    <t>KQ169149.1 0 9579</t>
  </si>
  <si>
    <t xml:space="preserve">4 91.361 Marker182002 </t>
  </si>
  <si>
    <t>KQ146771.1 0 23897</t>
  </si>
  <si>
    <t xml:space="preserve">4 91.361 Marker340536 </t>
  </si>
  <si>
    <t>KQ146672.1 0 31665</t>
  </si>
  <si>
    <t xml:space="preserve">4 91.764 Marker211680 </t>
  </si>
  <si>
    <t>KQ179158.1 0 1084</t>
  </si>
  <si>
    <t xml:space="preserve">4 91.764 Marker3033851 </t>
  </si>
  <si>
    <t>KQ132775.1 0 37748</t>
  </si>
  <si>
    <t xml:space="preserve">4 92.354 Marker1562855 </t>
  </si>
  <si>
    <t>KQ135719.1 0 27787</t>
  </si>
  <si>
    <t xml:space="preserve">4 92.871 Marker1038028 </t>
  </si>
  <si>
    <t>KQ137022.1 0 23827</t>
  </si>
  <si>
    <t xml:space="preserve">4 92.960 Marker3682528 </t>
  </si>
  <si>
    <t>KQ150274.1 0 5941</t>
  </si>
  <si>
    <t xml:space="preserve">4 92.961 Marker1068496 </t>
  </si>
  <si>
    <t>KQ162180.1 0 7623</t>
  </si>
  <si>
    <t xml:space="preserve">4 92.961 Marker1950592 </t>
  </si>
  <si>
    <t>KQ183304.1 0 3114</t>
  </si>
  <si>
    <t xml:space="preserve">4 92.961 Marker2950960 </t>
  </si>
  <si>
    <t>KQ162557.1 0 1607</t>
  </si>
  <si>
    <t xml:space="preserve">4 92.961 Marker3168970 </t>
  </si>
  <si>
    <t>KQ132566.1 0 45942</t>
  </si>
  <si>
    <t xml:space="preserve">4 92.961 Marker317147 </t>
  </si>
  <si>
    <t>KQ160896.1 0 2563</t>
  </si>
  <si>
    <t xml:space="preserve">4 92.961 Marker3209072 </t>
  </si>
  <si>
    <t>KQ197003.1 0 1221</t>
  </si>
  <si>
    <t xml:space="preserve">4 92.961 Marker3413584 </t>
  </si>
  <si>
    <t>KQ154079.1 0 12679</t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charset val="134"/>
      <scheme val="minor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01"/>
  <sheetViews>
    <sheetView tabSelected="1" workbookViewId="0">
      <selection activeCell="L11" sqref="L11"/>
    </sheetView>
  </sheetViews>
  <sheetFormatPr defaultRowHeight="13.5"/>
  <cols>
    <col min="1" max="1" width="27.87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t="s">
        <v>9</v>
      </c>
    </row>
    <row r="3" spans="1:9">
      <c r="A3" t="s">
        <v>10</v>
      </c>
      <c r="B3" t="s">
        <v>11</v>
      </c>
      <c r="C3">
        <v>1</v>
      </c>
      <c r="D3">
        <v>0</v>
      </c>
      <c r="E3">
        <v>1</v>
      </c>
      <c r="F3">
        <v>0</v>
      </c>
      <c r="G3">
        <v>1</v>
      </c>
      <c r="H3">
        <v>1</v>
      </c>
      <c r="I3">
        <v>1</v>
      </c>
    </row>
    <row r="4" spans="1:9">
      <c r="A4" t="s">
        <v>12</v>
      </c>
      <c r="B4" t="s">
        <v>1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>
      <c r="A5" t="s">
        <v>14</v>
      </c>
      <c r="B5" t="s">
        <v>15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>
      <c r="A6" t="s">
        <v>16</v>
      </c>
      <c r="B6" t="s">
        <v>1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>
      <c r="A7" t="s">
        <v>18</v>
      </c>
      <c r="B7" t="s">
        <v>19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>
      <c r="A8" t="s">
        <v>20</v>
      </c>
      <c r="B8" t="s">
        <v>2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>
      <c r="A9" t="s">
        <v>22</v>
      </c>
      <c r="B9" t="s">
        <v>23</v>
      </c>
      <c r="C9">
        <v>3</v>
      </c>
      <c r="D9">
        <v>0</v>
      </c>
      <c r="E9">
        <v>3</v>
      </c>
      <c r="F9">
        <v>0</v>
      </c>
      <c r="G9">
        <v>3</v>
      </c>
      <c r="H9">
        <v>3</v>
      </c>
      <c r="I9">
        <v>3</v>
      </c>
    </row>
    <row r="10" spans="1:9">
      <c r="A10" t="s">
        <v>24</v>
      </c>
      <c r="B10" t="s">
        <v>25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>
      <c r="A11" t="s">
        <v>26</v>
      </c>
      <c r="B11" t="s">
        <v>27</v>
      </c>
      <c r="C11">
        <v>1</v>
      </c>
      <c r="D11">
        <v>0</v>
      </c>
      <c r="E11">
        <v>1</v>
      </c>
      <c r="F11">
        <v>0</v>
      </c>
      <c r="G11">
        <v>1</v>
      </c>
      <c r="H11">
        <v>1</v>
      </c>
      <c r="I11">
        <v>1</v>
      </c>
    </row>
    <row r="12" spans="1:9">
      <c r="A12" t="s">
        <v>28</v>
      </c>
      <c r="B12" t="s">
        <v>2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9">
      <c r="A13" t="s">
        <v>30</v>
      </c>
      <c r="B13" t="s">
        <v>3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>
      <c r="A14" t="s">
        <v>32</v>
      </c>
      <c r="B14" t="s">
        <v>3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>
      <c r="A15" t="s">
        <v>34</v>
      </c>
      <c r="B15" t="s">
        <v>3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>
      <c r="A16" t="s">
        <v>36</v>
      </c>
      <c r="B16" t="s">
        <v>3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>
      <c r="A17" t="s">
        <v>38</v>
      </c>
      <c r="B17" t="s">
        <v>39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>
      <c r="A18" t="s">
        <v>40</v>
      </c>
      <c r="B18" t="s">
        <v>4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>
      <c r="A19" t="s">
        <v>42</v>
      </c>
      <c r="B19" t="s">
        <v>43</v>
      </c>
      <c r="C19">
        <v>1</v>
      </c>
      <c r="D19">
        <v>0</v>
      </c>
      <c r="E19">
        <v>1</v>
      </c>
      <c r="F19">
        <v>0</v>
      </c>
      <c r="G19">
        <v>1</v>
      </c>
      <c r="H19">
        <v>1</v>
      </c>
      <c r="I19">
        <v>1</v>
      </c>
    </row>
    <row r="20" spans="1:9">
      <c r="A20" t="s">
        <v>44</v>
      </c>
      <c r="B20" t="s">
        <v>4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>
      <c r="A21" t="s">
        <v>46</v>
      </c>
      <c r="B21" t="s">
        <v>47</v>
      </c>
      <c r="C21">
        <v>1</v>
      </c>
      <c r="D21">
        <v>0</v>
      </c>
      <c r="E21">
        <v>0</v>
      </c>
      <c r="F21">
        <v>1</v>
      </c>
      <c r="G21">
        <v>1</v>
      </c>
      <c r="H21">
        <v>1</v>
      </c>
      <c r="I21">
        <v>1</v>
      </c>
    </row>
    <row r="22" spans="1:9">
      <c r="A22" t="s">
        <v>48</v>
      </c>
      <c r="B22" t="s">
        <v>4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>
      <c r="A23" t="s">
        <v>50</v>
      </c>
      <c r="B23" t="s">
        <v>51</v>
      </c>
      <c r="C23">
        <v>7</v>
      </c>
      <c r="D23">
        <v>2</v>
      </c>
      <c r="E23">
        <v>5</v>
      </c>
      <c r="F23">
        <v>3</v>
      </c>
      <c r="G23">
        <v>7</v>
      </c>
      <c r="H23">
        <v>7</v>
      </c>
      <c r="I23">
        <v>7</v>
      </c>
    </row>
    <row r="24" spans="1:9">
      <c r="A24" t="s">
        <v>52</v>
      </c>
      <c r="B24" t="s">
        <v>5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>
      <c r="A25" t="s">
        <v>54</v>
      </c>
      <c r="B25" t="s">
        <v>55</v>
      </c>
      <c r="C25">
        <v>1</v>
      </c>
      <c r="D25">
        <v>0</v>
      </c>
      <c r="E25">
        <v>0</v>
      </c>
      <c r="F25">
        <v>0</v>
      </c>
      <c r="G25">
        <v>0</v>
      </c>
      <c r="H25">
        <v>1</v>
      </c>
      <c r="I25">
        <v>1</v>
      </c>
    </row>
    <row r="26" spans="1:9">
      <c r="A26" t="s">
        <v>56</v>
      </c>
      <c r="B26" t="s">
        <v>57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>
      <c r="A27" t="s">
        <v>58</v>
      </c>
      <c r="B27" t="s">
        <v>59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>
      <c r="A28" t="s">
        <v>60</v>
      </c>
      <c r="B28" t="s">
        <v>6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>
      <c r="A29" t="s">
        <v>62</v>
      </c>
      <c r="B29" t="s">
        <v>6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>
      <c r="A30" t="s">
        <v>64</v>
      </c>
      <c r="B30" t="s">
        <v>65</v>
      </c>
      <c r="C30">
        <v>4</v>
      </c>
      <c r="D30">
        <v>2</v>
      </c>
      <c r="E30">
        <v>4</v>
      </c>
      <c r="F30">
        <v>0</v>
      </c>
      <c r="G30">
        <v>3</v>
      </c>
      <c r="H30">
        <v>4</v>
      </c>
      <c r="I30">
        <v>4</v>
      </c>
    </row>
    <row r="31" spans="1:9">
      <c r="A31" t="s">
        <v>66</v>
      </c>
      <c r="B31" t="s">
        <v>67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>
      <c r="A32" t="s">
        <v>68</v>
      </c>
      <c r="B32" t="s">
        <v>6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12">
      <c r="A33" t="s">
        <v>70</v>
      </c>
      <c r="B33" t="s">
        <v>71</v>
      </c>
      <c r="C33">
        <v>4</v>
      </c>
      <c r="D33">
        <v>1</v>
      </c>
      <c r="E33">
        <v>4</v>
      </c>
      <c r="F33">
        <v>1</v>
      </c>
      <c r="G33">
        <v>4</v>
      </c>
      <c r="H33">
        <v>4</v>
      </c>
      <c r="I33">
        <v>4</v>
      </c>
    </row>
    <row r="34" spans="1:12">
      <c r="A34" t="s">
        <v>72</v>
      </c>
      <c r="B34" t="s">
        <v>7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12">
      <c r="A35" t="s">
        <v>74</v>
      </c>
      <c r="B35" t="s">
        <v>75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12">
      <c r="A36" t="s">
        <v>76</v>
      </c>
      <c r="B36" t="s">
        <v>7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12">
      <c r="A37" t="s">
        <v>78</v>
      </c>
      <c r="B37" t="s">
        <v>79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12">
      <c r="A38" t="s">
        <v>80</v>
      </c>
      <c r="B38" t="s">
        <v>8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12">
      <c r="A39" t="s">
        <v>82</v>
      </c>
      <c r="B39" t="s">
        <v>8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12">
      <c r="A40" t="s">
        <v>84</v>
      </c>
      <c r="B40" t="s">
        <v>8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12">
      <c r="A41" t="s">
        <v>86</v>
      </c>
      <c r="B41" t="s">
        <v>8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12" s="1" customFormat="1">
      <c r="A42" s="1" t="s">
        <v>88</v>
      </c>
      <c r="B42" s="1" t="s">
        <v>89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L42" s="1">
        <f>SUM(C3:C42)</f>
        <v>23</v>
      </c>
    </row>
    <row r="43" spans="1:12">
      <c r="A43" t="s">
        <v>90</v>
      </c>
      <c r="B43" t="s">
        <v>91</v>
      </c>
      <c r="C43">
        <v>1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  <c r="L43">
        <f>SUM(C43:C301)</f>
        <v>143</v>
      </c>
    </row>
    <row r="44" spans="1:12">
      <c r="A44" t="s">
        <v>92</v>
      </c>
      <c r="B44" t="s">
        <v>9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12">
      <c r="A45" t="s">
        <v>94</v>
      </c>
      <c r="B45" t="s">
        <v>95</v>
      </c>
      <c r="C45">
        <v>1</v>
      </c>
      <c r="D45">
        <v>0</v>
      </c>
      <c r="E45">
        <v>1</v>
      </c>
      <c r="F45">
        <v>0</v>
      </c>
      <c r="G45">
        <v>1</v>
      </c>
      <c r="H45">
        <v>1</v>
      </c>
      <c r="I45">
        <v>1</v>
      </c>
      <c r="L45">
        <f>SUM(C43:C301)</f>
        <v>143</v>
      </c>
    </row>
    <row r="46" spans="1:12">
      <c r="A46" t="s">
        <v>96</v>
      </c>
      <c r="B46" t="s">
        <v>9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12">
      <c r="A47" t="s">
        <v>98</v>
      </c>
      <c r="B47" t="s">
        <v>99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12">
      <c r="A48" t="s">
        <v>100</v>
      </c>
      <c r="B48" t="s">
        <v>101</v>
      </c>
      <c r="C48">
        <v>1</v>
      </c>
      <c r="D48">
        <v>0</v>
      </c>
      <c r="E48">
        <v>1</v>
      </c>
      <c r="F48">
        <v>0</v>
      </c>
      <c r="G48">
        <v>0</v>
      </c>
      <c r="H48">
        <v>1</v>
      </c>
      <c r="I48">
        <v>1</v>
      </c>
    </row>
    <row r="49" spans="1:9">
      <c r="A49" t="s">
        <v>102</v>
      </c>
      <c r="B49" t="s">
        <v>10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>
      <c r="A50" t="s">
        <v>104</v>
      </c>
      <c r="B50" t="s">
        <v>105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>
      <c r="A51" t="s">
        <v>106</v>
      </c>
      <c r="B51" t="s">
        <v>10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>
      <c r="A52" t="s">
        <v>108</v>
      </c>
      <c r="B52" t="s">
        <v>109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</row>
    <row r="53" spans="1:9">
      <c r="A53" t="s">
        <v>110</v>
      </c>
      <c r="B53" t="s">
        <v>11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>
      <c r="A54" t="s">
        <v>112</v>
      </c>
      <c r="B54" t="s">
        <v>11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>
      <c r="A55" t="s">
        <v>114</v>
      </c>
      <c r="B55" t="s">
        <v>115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>
      <c r="A56" t="s">
        <v>116</v>
      </c>
      <c r="B56" t="s">
        <v>11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>
      <c r="A57" t="s">
        <v>118</v>
      </c>
      <c r="B57" t="s">
        <v>119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9">
      <c r="A58" t="s">
        <v>120</v>
      </c>
      <c r="B58" t="s">
        <v>12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1:9">
      <c r="A59" t="s">
        <v>122</v>
      </c>
      <c r="B59" t="s">
        <v>123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</row>
    <row r="60" spans="1:9">
      <c r="A60" t="s">
        <v>124</v>
      </c>
      <c r="B60" t="s">
        <v>12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1:9">
      <c r="A61" t="s">
        <v>126</v>
      </c>
      <c r="B61" t="s">
        <v>127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1:9">
      <c r="A62" t="s">
        <v>128</v>
      </c>
      <c r="B62" t="s">
        <v>129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</row>
    <row r="63" spans="1:9">
      <c r="A63" t="s">
        <v>130</v>
      </c>
      <c r="B63" t="s">
        <v>131</v>
      </c>
      <c r="C63">
        <v>1</v>
      </c>
      <c r="D63">
        <v>0</v>
      </c>
      <c r="E63">
        <v>1</v>
      </c>
      <c r="F63">
        <v>0</v>
      </c>
      <c r="G63">
        <v>0</v>
      </c>
      <c r="H63">
        <v>1</v>
      </c>
      <c r="I63">
        <v>1</v>
      </c>
    </row>
    <row r="64" spans="1:9">
      <c r="A64" t="s">
        <v>132</v>
      </c>
      <c r="B64" t="s">
        <v>133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</row>
    <row r="65" spans="1:9">
      <c r="A65" t="s">
        <v>134</v>
      </c>
      <c r="B65" t="s">
        <v>135</v>
      </c>
      <c r="C65">
        <v>1</v>
      </c>
      <c r="D65">
        <v>0</v>
      </c>
      <c r="E65">
        <v>1</v>
      </c>
      <c r="F65">
        <v>0</v>
      </c>
      <c r="G65">
        <v>1</v>
      </c>
      <c r="H65">
        <v>1</v>
      </c>
      <c r="I65">
        <v>1</v>
      </c>
    </row>
    <row r="66" spans="1:9">
      <c r="A66" t="s">
        <v>136</v>
      </c>
      <c r="B66" t="s">
        <v>137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</row>
    <row r="67" spans="1:9">
      <c r="A67" t="s">
        <v>138</v>
      </c>
      <c r="B67" t="s">
        <v>139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>
      <c r="A68" t="s">
        <v>140</v>
      </c>
      <c r="B68" t="s">
        <v>14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>
      <c r="A69" t="s">
        <v>142</v>
      </c>
      <c r="B69" t="s">
        <v>14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</row>
    <row r="70" spans="1:9">
      <c r="A70" t="s">
        <v>144</v>
      </c>
      <c r="B70" t="s">
        <v>145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</row>
    <row r="71" spans="1:9">
      <c r="A71" t="s">
        <v>146</v>
      </c>
      <c r="B71" t="s">
        <v>14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9">
      <c r="A72" t="s">
        <v>148</v>
      </c>
      <c r="B72" t="s">
        <v>149</v>
      </c>
      <c r="C72">
        <v>1</v>
      </c>
      <c r="D72">
        <v>0</v>
      </c>
      <c r="E72">
        <v>1</v>
      </c>
      <c r="F72">
        <v>1</v>
      </c>
      <c r="G72">
        <v>1</v>
      </c>
      <c r="H72">
        <v>1</v>
      </c>
      <c r="I72">
        <v>1</v>
      </c>
    </row>
    <row r="73" spans="1:9">
      <c r="A73" t="s">
        <v>150</v>
      </c>
      <c r="B73" t="s">
        <v>15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1:9">
      <c r="A74" t="s">
        <v>152</v>
      </c>
      <c r="B74" t="s">
        <v>15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1:9">
      <c r="A75" t="s">
        <v>154</v>
      </c>
      <c r="B75" t="s">
        <v>155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</row>
    <row r="76" spans="1:9">
      <c r="A76" t="s">
        <v>156</v>
      </c>
      <c r="B76" t="s">
        <v>15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9">
      <c r="A77" t="s">
        <v>158</v>
      </c>
      <c r="B77" t="s">
        <v>159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</row>
    <row r="78" spans="1:9">
      <c r="A78" t="s">
        <v>160</v>
      </c>
      <c r="B78" t="s">
        <v>161</v>
      </c>
      <c r="C78">
        <v>5</v>
      </c>
      <c r="D78">
        <v>3</v>
      </c>
      <c r="E78">
        <v>5</v>
      </c>
      <c r="F78">
        <v>3</v>
      </c>
      <c r="G78">
        <v>5</v>
      </c>
      <c r="H78">
        <v>5</v>
      </c>
      <c r="I78">
        <v>5</v>
      </c>
    </row>
    <row r="79" spans="1:9">
      <c r="A79" t="s">
        <v>162</v>
      </c>
      <c r="B79" t="s">
        <v>163</v>
      </c>
      <c r="C79">
        <v>3</v>
      </c>
      <c r="D79">
        <v>0</v>
      </c>
      <c r="E79">
        <v>2</v>
      </c>
      <c r="F79">
        <v>1</v>
      </c>
      <c r="G79">
        <v>2</v>
      </c>
      <c r="H79">
        <v>2</v>
      </c>
      <c r="I79">
        <v>2</v>
      </c>
    </row>
    <row r="80" spans="1:9">
      <c r="A80" t="s">
        <v>164</v>
      </c>
      <c r="B80" t="s">
        <v>165</v>
      </c>
      <c r="C80">
        <v>1</v>
      </c>
      <c r="D80">
        <v>0</v>
      </c>
      <c r="E80">
        <v>1</v>
      </c>
      <c r="F80">
        <v>0</v>
      </c>
      <c r="G80">
        <v>1</v>
      </c>
      <c r="H80">
        <v>1</v>
      </c>
      <c r="I80">
        <v>1</v>
      </c>
    </row>
    <row r="81" spans="1:9">
      <c r="A81" t="s">
        <v>166</v>
      </c>
      <c r="B81" t="s">
        <v>167</v>
      </c>
      <c r="C81">
        <v>2</v>
      </c>
      <c r="D81">
        <v>0</v>
      </c>
      <c r="E81">
        <v>1</v>
      </c>
      <c r="F81">
        <v>0</v>
      </c>
      <c r="G81">
        <v>1</v>
      </c>
      <c r="H81">
        <v>1</v>
      </c>
      <c r="I81">
        <v>1</v>
      </c>
    </row>
    <row r="82" spans="1:9">
      <c r="A82" t="s">
        <v>168</v>
      </c>
      <c r="B82" t="s">
        <v>169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</row>
    <row r="83" spans="1:9">
      <c r="A83" t="s">
        <v>170</v>
      </c>
      <c r="B83" t="s">
        <v>17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1:9">
      <c r="A84" t="s">
        <v>172</v>
      </c>
      <c r="B84" t="s">
        <v>173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</row>
    <row r="85" spans="1:9">
      <c r="A85" t="s">
        <v>174</v>
      </c>
      <c r="B85" t="s">
        <v>17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</row>
    <row r="86" spans="1:9">
      <c r="A86" t="s">
        <v>176</v>
      </c>
      <c r="B86" t="s">
        <v>177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</row>
    <row r="87" spans="1:9">
      <c r="A87" t="s">
        <v>178</v>
      </c>
      <c r="B87" t="s">
        <v>179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</row>
    <row r="88" spans="1:9">
      <c r="A88" t="s">
        <v>180</v>
      </c>
      <c r="B88" t="s">
        <v>18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</row>
    <row r="89" spans="1:9">
      <c r="A89" t="s">
        <v>182</v>
      </c>
      <c r="B89" t="s">
        <v>18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>
      <c r="A90" t="s">
        <v>184</v>
      </c>
      <c r="B90" t="s">
        <v>185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>
      <c r="A91" t="s">
        <v>186</v>
      </c>
      <c r="B91" t="s">
        <v>187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</row>
    <row r="92" spans="1:9">
      <c r="A92" t="s">
        <v>188</v>
      </c>
      <c r="B92" t="s">
        <v>189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</row>
    <row r="93" spans="1:9">
      <c r="A93" t="s">
        <v>190</v>
      </c>
      <c r="B93" t="s">
        <v>19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</row>
    <row r="94" spans="1:9">
      <c r="A94" t="s">
        <v>192</v>
      </c>
      <c r="B94" t="s">
        <v>193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>
      <c r="A95" t="s">
        <v>194</v>
      </c>
      <c r="B95" t="s">
        <v>19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</row>
    <row r="96" spans="1:9">
      <c r="A96" t="s">
        <v>196</v>
      </c>
      <c r="B96" t="s">
        <v>197</v>
      </c>
      <c r="C96">
        <v>1</v>
      </c>
      <c r="D96">
        <v>0</v>
      </c>
      <c r="E96">
        <v>1</v>
      </c>
      <c r="F96">
        <v>0</v>
      </c>
      <c r="G96">
        <v>1</v>
      </c>
      <c r="H96">
        <v>1</v>
      </c>
      <c r="I96">
        <v>1</v>
      </c>
    </row>
    <row r="97" spans="1:9">
      <c r="A97" t="s">
        <v>198</v>
      </c>
      <c r="B97" t="s">
        <v>199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</row>
    <row r="98" spans="1:9">
      <c r="A98" t="s">
        <v>200</v>
      </c>
      <c r="B98" t="s">
        <v>20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9">
      <c r="A99" t="s">
        <v>202</v>
      </c>
      <c r="B99" t="s">
        <v>203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0" spans="1:9">
      <c r="A100" t="s">
        <v>204</v>
      </c>
      <c r="B100" t="s">
        <v>20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</row>
    <row r="101" spans="1:9">
      <c r="A101" t="s">
        <v>206</v>
      </c>
      <c r="B101" t="s">
        <v>207</v>
      </c>
      <c r="C101">
        <v>1</v>
      </c>
      <c r="D101">
        <v>0</v>
      </c>
      <c r="E101">
        <v>1</v>
      </c>
      <c r="F101">
        <v>0</v>
      </c>
      <c r="G101">
        <v>1</v>
      </c>
      <c r="H101">
        <v>1</v>
      </c>
      <c r="I101">
        <v>1</v>
      </c>
    </row>
    <row r="102" spans="1:9">
      <c r="A102" t="s">
        <v>208</v>
      </c>
      <c r="B102" t="s">
        <v>209</v>
      </c>
      <c r="C102">
        <v>3</v>
      </c>
      <c r="D102">
        <v>0</v>
      </c>
      <c r="E102">
        <v>2</v>
      </c>
      <c r="F102">
        <v>0</v>
      </c>
      <c r="G102">
        <v>2</v>
      </c>
      <c r="H102">
        <v>3</v>
      </c>
      <c r="I102">
        <v>3</v>
      </c>
    </row>
    <row r="103" spans="1:9">
      <c r="A103" t="s">
        <v>210</v>
      </c>
      <c r="B103" t="s">
        <v>21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</row>
    <row r="104" spans="1:9">
      <c r="A104" t="s">
        <v>212</v>
      </c>
      <c r="B104" t="s">
        <v>21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</row>
    <row r="105" spans="1:9">
      <c r="A105" t="s">
        <v>214</v>
      </c>
      <c r="B105" t="s">
        <v>21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</row>
    <row r="106" spans="1:9">
      <c r="A106" t="s">
        <v>216</v>
      </c>
      <c r="B106" t="s">
        <v>21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</row>
    <row r="107" spans="1:9">
      <c r="A107" t="s">
        <v>218</v>
      </c>
      <c r="B107" t="s">
        <v>219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</row>
    <row r="108" spans="1:9">
      <c r="A108" t="s">
        <v>220</v>
      </c>
      <c r="B108" t="s">
        <v>22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</row>
    <row r="109" spans="1:9">
      <c r="A109" t="s">
        <v>222</v>
      </c>
      <c r="B109" t="s">
        <v>22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</row>
    <row r="110" spans="1:9">
      <c r="A110" t="s">
        <v>224</v>
      </c>
      <c r="B110" t="s">
        <v>225</v>
      </c>
      <c r="C110">
        <v>1</v>
      </c>
      <c r="D110">
        <v>0</v>
      </c>
      <c r="E110">
        <v>1</v>
      </c>
      <c r="F110">
        <v>1</v>
      </c>
      <c r="G110">
        <v>1</v>
      </c>
      <c r="H110">
        <v>1</v>
      </c>
      <c r="I110">
        <v>1</v>
      </c>
    </row>
    <row r="111" spans="1:9">
      <c r="A111" t="s">
        <v>226</v>
      </c>
      <c r="B111" t="s">
        <v>22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</row>
    <row r="112" spans="1:9">
      <c r="A112" t="s">
        <v>228</v>
      </c>
      <c r="B112" t="s">
        <v>22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</row>
    <row r="113" spans="1:9">
      <c r="A113" t="s">
        <v>230</v>
      </c>
      <c r="B113" t="s">
        <v>23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</row>
    <row r="114" spans="1:9">
      <c r="A114" t="s">
        <v>232</v>
      </c>
      <c r="B114" t="s">
        <v>233</v>
      </c>
      <c r="C114">
        <v>2</v>
      </c>
      <c r="D114">
        <v>0</v>
      </c>
      <c r="E114">
        <v>2</v>
      </c>
      <c r="F114">
        <v>0</v>
      </c>
      <c r="G114">
        <v>2</v>
      </c>
      <c r="H114">
        <v>2</v>
      </c>
      <c r="I114">
        <v>2</v>
      </c>
    </row>
    <row r="115" spans="1:9">
      <c r="A115" t="s">
        <v>234</v>
      </c>
      <c r="B115" t="s">
        <v>23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</row>
    <row r="116" spans="1:9">
      <c r="A116" t="s">
        <v>236</v>
      </c>
      <c r="B116" t="s">
        <v>23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</row>
    <row r="117" spans="1:9">
      <c r="A117" t="s">
        <v>238</v>
      </c>
      <c r="B117" t="s">
        <v>239</v>
      </c>
      <c r="C117">
        <v>3</v>
      </c>
      <c r="D117">
        <v>0</v>
      </c>
      <c r="E117">
        <v>3</v>
      </c>
      <c r="F117">
        <v>1</v>
      </c>
      <c r="G117">
        <v>3</v>
      </c>
      <c r="H117">
        <v>3</v>
      </c>
      <c r="I117">
        <v>3</v>
      </c>
    </row>
    <row r="118" spans="1:9">
      <c r="A118" t="s">
        <v>240</v>
      </c>
      <c r="B118" t="s">
        <v>24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</row>
    <row r="119" spans="1:9">
      <c r="A119" t="s">
        <v>242</v>
      </c>
      <c r="B119" t="s">
        <v>243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</row>
    <row r="120" spans="1:9">
      <c r="A120" t="s">
        <v>244</v>
      </c>
      <c r="B120" t="s">
        <v>24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</row>
    <row r="121" spans="1:9">
      <c r="A121" t="s">
        <v>246</v>
      </c>
      <c r="B121" t="s">
        <v>24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</row>
    <row r="122" spans="1:9">
      <c r="A122" t="s">
        <v>248</v>
      </c>
      <c r="B122" t="s">
        <v>24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</row>
    <row r="123" spans="1:9">
      <c r="A123" t="s">
        <v>250</v>
      </c>
      <c r="B123" t="s">
        <v>25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</row>
    <row r="124" spans="1:9">
      <c r="A124" t="s">
        <v>252</v>
      </c>
      <c r="B124" t="s">
        <v>253</v>
      </c>
      <c r="C124">
        <v>1</v>
      </c>
      <c r="D124">
        <v>0</v>
      </c>
      <c r="E124">
        <v>1</v>
      </c>
      <c r="F124">
        <v>1</v>
      </c>
      <c r="G124">
        <v>1</v>
      </c>
      <c r="H124">
        <v>1</v>
      </c>
      <c r="I124">
        <v>1</v>
      </c>
    </row>
    <row r="125" spans="1:9">
      <c r="A125" t="s">
        <v>254</v>
      </c>
      <c r="B125" t="s">
        <v>255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</row>
    <row r="126" spans="1:9">
      <c r="A126" t="s">
        <v>256</v>
      </c>
      <c r="B126" t="s">
        <v>257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</row>
    <row r="127" spans="1:9">
      <c r="A127" t="s">
        <v>258</v>
      </c>
      <c r="B127" t="s">
        <v>259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</row>
    <row r="128" spans="1:9">
      <c r="A128" t="s">
        <v>260</v>
      </c>
      <c r="B128" t="s">
        <v>26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</row>
    <row r="129" spans="1:9">
      <c r="A129" t="s">
        <v>262</v>
      </c>
      <c r="B129" t="s">
        <v>263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1</v>
      </c>
    </row>
    <row r="130" spans="1:9">
      <c r="A130" t="s">
        <v>264</v>
      </c>
      <c r="B130" t="s">
        <v>265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1</v>
      </c>
    </row>
    <row r="131" spans="1:9">
      <c r="A131" t="s">
        <v>266</v>
      </c>
      <c r="B131" t="s">
        <v>267</v>
      </c>
      <c r="C131">
        <v>3</v>
      </c>
      <c r="D131">
        <v>0</v>
      </c>
      <c r="E131">
        <v>2</v>
      </c>
      <c r="F131">
        <v>1</v>
      </c>
      <c r="G131">
        <v>2</v>
      </c>
      <c r="H131">
        <v>3</v>
      </c>
      <c r="I131">
        <v>3</v>
      </c>
    </row>
    <row r="132" spans="1:9">
      <c r="A132" t="s">
        <v>268</v>
      </c>
      <c r="B132" t="s">
        <v>269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</row>
    <row r="133" spans="1:9">
      <c r="A133" t="s">
        <v>270</v>
      </c>
      <c r="B133" t="s">
        <v>27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</row>
    <row r="134" spans="1:9">
      <c r="A134" t="s">
        <v>272</v>
      </c>
      <c r="B134" t="s">
        <v>273</v>
      </c>
      <c r="C134">
        <v>1</v>
      </c>
      <c r="D134">
        <v>0</v>
      </c>
      <c r="E134">
        <v>1</v>
      </c>
      <c r="F134">
        <v>0</v>
      </c>
      <c r="G134">
        <v>1</v>
      </c>
      <c r="H134">
        <v>1</v>
      </c>
      <c r="I134">
        <v>1</v>
      </c>
    </row>
    <row r="135" spans="1:9">
      <c r="A135" t="s">
        <v>274</v>
      </c>
      <c r="B135" t="s">
        <v>275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</row>
    <row r="136" spans="1:9">
      <c r="A136" t="s">
        <v>276</v>
      </c>
      <c r="B136" t="s">
        <v>277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</row>
    <row r="137" spans="1:9">
      <c r="A137" t="s">
        <v>278</v>
      </c>
      <c r="B137" t="s">
        <v>279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</row>
    <row r="138" spans="1:9">
      <c r="A138" t="s">
        <v>280</v>
      </c>
      <c r="B138" t="s">
        <v>28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1:9">
      <c r="A139" t="s">
        <v>282</v>
      </c>
      <c r="B139" t="s">
        <v>283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</row>
    <row r="140" spans="1:9">
      <c r="A140" t="s">
        <v>284</v>
      </c>
      <c r="B140" t="s">
        <v>285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</row>
    <row r="141" spans="1:9">
      <c r="A141" t="s">
        <v>286</v>
      </c>
      <c r="B141" t="s">
        <v>287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</row>
    <row r="142" spans="1:9">
      <c r="A142" t="s">
        <v>288</v>
      </c>
      <c r="B142" t="s">
        <v>289</v>
      </c>
      <c r="C142">
        <v>4</v>
      </c>
      <c r="D142">
        <v>0</v>
      </c>
      <c r="E142">
        <v>2</v>
      </c>
      <c r="F142">
        <v>0</v>
      </c>
      <c r="G142">
        <v>2</v>
      </c>
      <c r="H142">
        <v>3</v>
      </c>
      <c r="I142">
        <v>3</v>
      </c>
    </row>
    <row r="143" spans="1:9">
      <c r="A143" t="s">
        <v>290</v>
      </c>
      <c r="B143" t="s">
        <v>29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</row>
    <row r="144" spans="1:9">
      <c r="A144" t="s">
        <v>292</v>
      </c>
      <c r="B144" t="s">
        <v>293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</row>
    <row r="145" spans="1:9">
      <c r="A145" t="s">
        <v>294</v>
      </c>
      <c r="B145" t="s">
        <v>295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</row>
    <row r="146" spans="1:9">
      <c r="A146" t="s">
        <v>296</v>
      </c>
      <c r="B146" t="s">
        <v>297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</row>
    <row r="147" spans="1:9">
      <c r="A147" t="s">
        <v>298</v>
      </c>
      <c r="B147" t="s">
        <v>299</v>
      </c>
      <c r="C147">
        <v>3</v>
      </c>
      <c r="D147">
        <v>0</v>
      </c>
      <c r="E147">
        <v>2</v>
      </c>
      <c r="F147">
        <v>0</v>
      </c>
      <c r="G147">
        <v>2</v>
      </c>
      <c r="H147">
        <v>2</v>
      </c>
      <c r="I147">
        <v>2</v>
      </c>
    </row>
    <row r="148" spans="1:9">
      <c r="A148" t="s">
        <v>300</v>
      </c>
      <c r="B148" t="s">
        <v>301</v>
      </c>
      <c r="C148">
        <v>1</v>
      </c>
      <c r="D148">
        <v>0</v>
      </c>
      <c r="E148">
        <v>1</v>
      </c>
      <c r="F148">
        <v>0</v>
      </c>
      <c r="G148">
        <v>1</v>
      </c>
      <c r="H148">
        <v>1</v>
      </c>
      <c r="I148">
        <v>1</v>
      </c>
    </row>
    <row r="149" spans="1:9">
      <c r="A149" t="s">
        <v>302</v>
      </c>
      <c r="B149" t="s">
        <v>303</v>
      </c>
      <c r="C149">
        <v>4</v>
      </c>
      <c r="D149">
        <v>0</v>
      </c>
      <c r="E149">
        <v>0</v>
      </c>
      <c r="F149">
        <v>0</v>
      </c>
      <c r="G149">
        <v>4</v>
      </c>
      <c r="H149">
        <v>4</v>
      </c>
      <c r="I149">
        <v>4</v>
      </c>
    </row>
    <row r="150" spans="1:9">
      <c r="A150" t="s">
        <v>304</v>
      </c>
      <c r="B150" t="s">
        <v>305</v>
      </c>
      <c r="C150">
        <v>6</v>
      </c>
      <c r="D150">
        <v>1</v>
      </c>
      <c r="E150">
        <v>5</v>
      </c>
      <c r="F150">
        <v>0</v>
      </c>
      <c r="G150">
        <v>5</v>
      </c>
      <c r="H150">
        <v>6</v>
      </c>
      <c r="I150">
        <v>6</v>
      </c>
    </row>
    <row r="151" spans="1:9">
      <c r="A151" t="s">
        <v>306</v>
      </c>
      <c r="B151" t="s">
        <v>30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</row>
    <row r="152" spans="1:9">
      <c r="A152" t="s">
        <v>308</v>
      </c>
      <c r="B152" t="s">
        <v>309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</row>
    <row r="153" spans="1:9">
      <c r="A153" t="s">
        <v>310</v>
      </c>
      <c r="B153" t="s">
        <v>31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</row>
    <row r="154" spans="1:9">
      <c r="A154" t="s">
        <v>312</v>
      </c>
      <c r="B154" t="s">
        <v>31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</row>
    <row r="155" spans="1:9">
      <c r="A155" t="s">
        <v>314</v>
      </c>
      <c r="B155" t="s">
        <v>31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</row>
    <row r="156" spans="1:9">
      <c r="A156" t="s">
        <v>316</v>
      </c>
      <c r="B156" t="s">
        <v>317</v>
      </c>
      <c r="C156">
        <v>1</v>
      </c>
      <c r="D156">
        <v>0</v>
      </c>
      <c r="E156">
        <v>1</v>
      </c>
      <c r="F156">
        <v>0</v>
      </c>
      <c r="G156">
        <v>1</v>
      </c>
      <c r="H156">
        <v>1</v>
      </c>
      <c r="I156">
        <v>1</v>
      </c>
    </row>
    <row r="157" spans="1:9">
      <c r="A157" t="s">
        <v>318</v>
      </c>
      <c r="B157" t="s">
        <v>319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1:9">
      <c r="A158" t="s">
        <v>320</v>
      </c>
      <c r="B158" t="s">
        <v>32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</row>
    <row r="159" spans="1:9">
      <c r="A159" t="s">
        <v>322</v>
      </c>
      <c r="B159" t="s">
        <v>323</v>
      </c>
      <c r="C159">
        <v>1</v>
      </c>
      <c r="D159">
        <v>0</v>
      </c>
      <c r="E159">
        <v>1</v>
      </c>
      <c r="F159">
        <v>0</v>
      </c>
      <c r="G159">
        <v>1</v>
      </c>
      <c r="H159">
        <v>1</v>
      </c>
      <c r="I159">
        <v>1</v>
      </c>
    </row>
    <row r="160" spans="1:9">
      <c r="A160" t="s">
        <v>324</v>
      </c>
      <c r="B160" t="s">
        <v>325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</row>
    <row r="161" spans="1:9">
      <c r="A161" t="s">
        <v>326</v>
      </c>
      <c r="B161" t="s">
        <v>327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</row>
    <row r="162" spans="1:9">
      <c r="A162" t="s">
        <v>328</v>
      </c>
      <c r="B162" t="s">
        <v>329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</row>
    <row r="163" spans="1:9">
      <c r="A163" t="s">
        <v>330</v>
      </c>
      <c r="B163" t="s">
        <v>331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</row>
    <row r="164" spans="1:9">
      <c r="A164" t="s">
        <v>332</v>
      </c>
      <c r="B164" t="s">
        <v>33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</row>
    <row r="165" spans="1:9">
      <c r="A165" t="s">
        <v>334</v>
      </c>
      <c r="B165" t="s">
        <v>335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</row>
    <row r="166" spans="1:9">
      <c r="A166" t="s">
        <v>336</v>
      </c>
      <c r="B166" t="s">
        <v>337</v>
      </c>
      <c r="C166">
        <v>2</v>
      </c>
      <c r="D166">
        <v>1</v>
      </c>
      <c r="E166">
        <v>2</v>
      </c>
      <c r="F166">
        <v>1</v>
      </c>
      <c r="G166">
        <v>1</v>
      </c>
      <c r="H166">
        <v>2</v>
      </c>
      <c r="I166">
        <v>2</v>
      </c>
    </row>
    <row r="167" spans="1:9">
      <c r="A167" t="s">
        <v>338</v>
      </c>
      <c r="B167" t="s">
        <v>339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</row>
    <row r="168" spans="1:9">
      <c r="A168" t="s">
        <v>340</v>
      </c>
      <c r="B168" t="s">
        <v>341</v>
      </c>
      <c r="C168">
        <v>2</v>
      </c>
      <c r="D168">
        <v>1</v>
      </c>
      <c r="E168">
        <v>0</v>
      </c>
      <c r="F168">
        <v>0</v>
      </c>
      <c r="G168">
        <v>0</v>
      </c>
      <c r="H168">
        <v>2</v>
      </c>
      <c r="I168">
        <v>2</v>
      </c>
    </row>
    <row r="169" spans="1:9">
      <c r="A169" t="s">
        <v>342</v>
      </c>
      <c r="B169" t="s">
        <v>343</v>
      </c>
      <c r="C169">
        <v>4</v>
      </c>
      <c r="D169">
        <v>0</v>
      </c>
      <c r="E169">
        <v>2</v>
      </c>
      <c r="F169">
        <v>0</v>
      </c>
      <c r="G169">
        <v>2</v>
      </c>
      <c r="H169">
        <v>4</v>
      </c>
      <c r="I169">
        <v>4</v>
      </c>
    </row>
    <row r="170" spans="1:9">
      <c r="A170" t="s">
        <v>344</v>
      </c>
      <c r="B170" t="s">
        <v>345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</row>
    <row r="171" spans="1:9">
      <c r="A171" t="s">
        <v>346</v>
      </c>
      <c r="B171" t="s">
        <v>34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</row>
    <row r="172" spans="1:9">
      <c r="A172" t="s">
        <v>348</v>
      </c>
      <c r="B172" t="s">
        <v>349</v>
      </c>
      <c r="C172">
        <v>3</v>
      </c>
      <c r="D172">
        <v>1</v>
      </c>
      <c r="E172">
        <v>2</v>
      </c>
      <c r="F172">
        <v>2</v>
      </c>
      <c r="G172">
        <v>2</v>
      </c>
      <c r="H172">
        <v>3</v>
      </c>
      <c r="I172">
        <v>3</v>
      </c>
    </row>
    <row r="173" spans="1:9">
      <c r="A173" t="s">
        <v>350</v>
      </c>
      <c r="B173" t="s">
        <v>351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1</v>
      </c>
    </row>
    <row r="174" spans="1:9">
      <c r="A174" t="s">
        <v>352</v>
      </c>
      <c r="B174" t="s">
        <v>353</v>
      </c>
      <c r="C174">
        <v>1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1</v>
      </c>
    </row>
    <row r="175" spans="1:9">
      <c r="A175" t="s">
        <v>354</v>
      </c>
      <c r="B175" t="s">
        <v>35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</row>
    <row r="176" spans="1:9">
      <c r="A176" t="s">
        <v>356</v>
      </c>
      <c r="B176" t="s">
        <v>35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</row>
    <row r="177" spans="1:9">
      <c r="A177" t="s">
        <v>358</v>
      </c>
      <c r="B177" t="s">
        <v>359</v>
      </c>
      <c r="C177">
        <v>1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1</v>
      </c>
    </row>
    <row r="178" spans="1:9">
      <c r="A178" t="s">
        <v>360</v>
      </c>
      <c r="B178" t="s">
        <v>36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</row>
    <row r="179" spans="1:9">
      <c r="A179" t="s">
        <v>362</v>
      </c>
      <c r="B179" t="s">
        <v>363</v>
      </c>
      <c r="C179">
        <v>1</v>
      </c>
      <c r="D179">
        <v>0</v>
      </c>
      <c r="E179">
        <v>1</v>
      </c>
      <c r="F179">
        <v>1</v>
      </c>
      <c r="G179">
        <v>1</v>
      </c>
      <c r="H179">
        <v>1</v>
      </c>
      <c r="I179">
        <v>1</v>
      </c>
    </row>
    <row r="180" spans="1:9">
      <c r="A180" t="s">
        <v>364</v>
      </c>
      <c r="B180" t="s">
        <v>365</v>
      </c>
      <c r="C180">
        <v>1</v>
      </c>
      <c r="D180">
        <v>0</v>
      </c>
      <c r="E180">
        <v>1</v>
      </c>
      <c r="F180">
        <v>1</v>
      </c>
      <c r="G180">
        <v>1</v>
      </c>
      <c r="H180">
        <v>1</v>
      </c>
      <c r="I180">
        <v>1</v>
      </c>
    </row>
    <row r="181" spans="1:9">
      <c r="A181" t="s">
        <v>366</v>
      </c>
      <c r="B181" t="s">
        <v>36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</row>
    <row r="182" spans="1:9">
      <c r="A182" t="s">
        <v>368</v>
      </c>
      <c r="B182" t="s">
        <v>369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</row>
    <row r="183" spans="1:9">
      <c r="A183" t="s">
        <v>370</v>
      </c>
      <c r="B183" t="s">
        <v>371</v>
      </c>
      <c r="C183">
        <v>1</v>
      </c>
      <c r="D183">
        <v>0</v>
      </c>
      <c r="E183">
        <v>1</v>
      </c>
      <c r="F183">
        <v>0</v>
      </c>
      <c r="G183">
        <v>1</v>
      </c>
      <c r="H183">
        <v>1</v>
      </c>
      <c r="I183">
        <v>1</v>
      </c>
    </row>
    <row r="184" spans="1:9">
      <c r="A184" t="s">
        <v>372</v>
      </c>
      <c r="B184" t="s">
        <v>373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</row>
    <row r="185" spans="1:9">
      <c r="A185" t="s">
        <v>374</v>
      </c>
      <c r="B185" t="s">
        <v>37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</row>
    <row r="186" spans="1:9">
      <c r="A186" t="s">
        <v>376</v>
      </c>
      <c r="B186" t="s">
        <v>37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</row>
    <row r="187" spans="1:9">
      <c r="A187" t="s">
        <v>378</v>
      </c>
      <c r="B187" t="s">
        <v>379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</row>
    <row r="188" spans="1:9">
      <c r="A188" t="s">
        <v>380</v>
      </c>
      <c r="B188" t="s">
        <v>381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</row>
    <row r="189" spans="1:9">
      <c r="A189" t="s">
        <v>382</v>
      </c>
      <c r="B189" t="s">
        <v>383</v>
      </c>
      <c r="C189">
        <v>1</v>
      </c>
      <c r="D189">
        <v>0</v>
      </c>
      <c r="E189">
        <v>1</v>
      </c>
      <c r="F189">
        <v>0</v>
      </c>
      <c r="G189">
        <v>1</v>
      </c>
      <c r="H189">
        <v>1</v>
      </c>
      <c r="I189">
        <v>1</v>
      </c>
    </row>
    <row r="190" spans="1:9">
      <c r="A190" t="s">
        <v>384</v>
      </c>
      <c r="B190" t="s">
        <v>38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</row>
    <row r="191" spans="1:9">
      <c r="A191" t="s">
        <v>386</v>
      </c>
      <c r="B191" t="s">
        <v>38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</row>
    <row r="192" spans="1:9">
      <c r="A192" t="s">
        <v>388</v>
      </c>
      <c r="B192" t="s">
        <v>389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</row>
    <row r="193" spans="1:9">
      <c r="A193" t="s">
        <v>390</v>
      </c>
      <c r="B193" t="s">
        <v>391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</row>
    <row r="194" spans="1:9">
      <c r="A194" t="s">
        <v>392</v>
      </c>
      <c r="B194" t="s">
        <v>393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</row>
    <row r="195" spans="1:9">
      <c r="A195" t="s">
        <v>394</v>
      </c>
      <c r="B195" t="s">
        <v>395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</row>
    <row r="196" spans="1:9">
      <c r="A196" t="s">
        <v>396</v>
      </c>
      <c r="B196" t="s">
        <v>397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</row>
    <row r="197" spans="1:9">
      <c r="A197" t="s">
        <v>398</v>
      </c>
      <c r="B197" t="s">
        <v>399</v>
      </c>
      <c r="C197">
        <v>1</v>
      </c>
      <c r="D197">
        <v>0</v>
      </c>
      <c r="E197">
        <v>1</v>
      </c>
      <c r="F197">
        <v>1</v>
      </c>
      <c r="G197">
        <v>0</v>
      </c>
      <c r="H197">
        <v>1</v>
      </c>
      <c r="I197">
        <v>1</v>
      </c>
    </row>
    <row r="198" spans="1:9">
      <c r="A198" t="s">
        <v>400</v>
      </c>
      <c r="B198" t="s">
        <v>401</v>
      </c>
      <c r="C198">
        <v>6</v>
      </c>
      <c r="D198">
        <v>2</v>
      </c>
      <c r="E198">
        <v>5</v>
      </c>
      <c r="F198">
        <v>3</v>
      </c>
      <c r="G198">
        <v>3</v>
      </c>
      <c r="H198">
        <v>5</v>
      </c>
      <c r="I198">
        <v>5</v>
      </c>
    </row>
    <row r="199" spans="1:9">
      <c r="A199" t="s">
        <v>402</v>
      </c>
      <c r="B199" t="s">
        <v>403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</row>
    <row r="200" spans="1:9">
      <c r="A200" t="s">
        <v>404</v>
      </c>
      <c r="B200" t="s">
        <v>405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</row>
    <row r="201" spans="1:9">
      <c r="A201" t="s">
        <v>406</v>
      </c>
      <c r="B201" t="s">
        <v>407</v>
      </c>
      <c r="C201">
        <v>4</v>
      </c>
      <c r="D201">
        <v>2</v>
      </c>
      <c r="E201">
        <v>3</v>
      </c>
      <c r="F201">
        <v>1</v>
      </c>
      <c r="G201">
        <v>3</v>
      </c>
      <c r="H201">
        <v>4</v>
      </c>
      <c r="I201">
        <v>4</v>
      </c>
    </row>
    <row r="202" spans="1:9">
      <c r="A202" t="s">
        <v>408</v>
      </c>
      <c r="B202" t="s">
        <v>40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</row>
    <row r="203" spans="1:9">
      <c r="A203" t="s">
        <v>410</v>
      </c>
      <c r="B203" t="s">
        <v>41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</row>
    <row r="204" spans="1:9">
      <c r="A204" t="s">
        <v>412</v>
      </c>
      <c r="B204" t="s">
        <v>413</v>
      </c>
      <c r="C204">
        <v>6</v>
      </c>
      <c r="D204">
        <v>2</v>
      </c>
      <c r="E204">
        <v>3</v>
      </c>
      <c r="F204">
        <v>1</v>
      </c>
      <c r="G204">
        <v>4</v>
      </c>
      <c r="H204">
        <v>6</v>
      </c>
      <c r="I204">
        <v>6</v>
      </c>
    </row>
    <row r="205" spans="1:9">
      <c r="A205" t="s">
        <v>414</v>
      </c>
      <c r="B205" t="s">
        <v>415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</row>
    <row r="206" spans="1:9">
      <c r="A206" t="s">
        <v>416</v>
      </c>
      <c r="B206" t="s">
        <v>417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</row>
    <row r="207" spans="1:9">
      <c r="A207" t="s">
        <v>418</v>
      </c>
      <c r="B207" t="s">
        <v>419</v>
      </c>
      <c r="C207">
        <v>5</v>
      </c>
      <c r="D207">
        <v>1</v>
      </c>
      <c r="E207">
        <v>5</v>
      </c>
      <c r="F207">
        <v>1</v>
      </c>
      <c r="G207">
        <v>5</v>
      </c>
      <c r="H207">
        <v>5</v>
      </c>
      <c r="I207">
        <v>5</v>
      </c>
    </row>
    <row r="208" spans="1:9">
      <c r="A208" t="s">
        <v>420</v>
      </c>
      <c r="B208" t="s">
        <v>421</v>
      </c>
      <c r="C208">
        <v>1</v>
      </c>
      <c r="D208">
        <v>0</v>
      </c>
      <c r="E208">
        <v>0</v>
      </c>
      <c r="F208">
        <v>0</v>
      </c>
      <c r="G208">
        <v>1</v>
      </c>
      <c r="H208">
        <v>1</v>
      </c>
      <c r="I208">
        <v>1</v>
      </c>
    </row>
    <row r="209" spans="1:9">
      <c r="A209" t="s">
        <v>422</v>
      </c>
      <c r="B209" t="s">
        <v>423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</row>
    <row r="210" spans="1:9">
      <c r="A210" t="s">
        <v>424</v>
      </c>
      <c r="B210" t="s">
        <v>425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</row>
    <row r="211" spans="1:9">
      <c r="A211" t="s">
        <v>426</v>
      </c>
      <c r="B211" t="s">
        <v>427</v>
      </c>
      <c r="C211">
        <v>2</v>
      </c>
      <c r="D211">
        <v>0</v>
      </c>
      <c r="E211">
        <v>1</v>
      </c>
      <c r="F211">
        <v>2</v>
      </c>
      <c r="G211">
        <v>0</v>
      </c>
      <c r="H211">
        <v>2</v>
      </c>
      <c r="I211">
        <v>2</v>
      </c>
    </row>
    <row r="212" spans="1:9">
      <c r="A212" t="s">
        <v>428</v>
      </c>
      <c r="B212" t="s">
        <v>429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</row>
    <row r="213" spans="1:9">
      <c r="A213" t="s">
        <v>430</v>
      </c>
      <c r="B213" t="s">
        <v>43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</row>
    <row r="214" spans="1:9">
      <c r="A214" t="s">
        <v>432</v>
      </c>
      <c r="B214" t="s">
        <v>433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</row>
    <row r="215" spans="1:9">
      <c r="A215" t="s">
        <v>434</v>
      </c>
      <c r="B215" t="s">
        <v>435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</row>
    <row r="216" spans="1:9">
      <c r="A216" t="s">
        <v>436</v>
      </c>
      <c r="B216" t="s">
        <v>43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</row>
    <row r="217" spans="1:9">
      <c r="A217" t="s">
        <v>438</v>
      </c>
      <c r="B217" t="s">
        <v>439</v>
      </c>
      <c r="C217">
        <v>3</v>
      </c>
      <c r="D217">
        <v>0</v>
      </c>
      <c r="E217">
        <v>3</v>
      </c>
      <c r="F217">
        <v>0</v>
      </c>
      <c r="G217">
        <v>0</v>
      </c>
      <c r="H217">
        <v>3</v>
      </c>
      <c r="I217">
        <v>3</v>
      </c>
    </row>
    <row r="218" spans="1:9">
      <c r="A218" t="s">
        <v>440</v>
      </c>
      <c r="B218" t="s">
        <v>441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</row>
    <row r="219" spans="1:9">
      <c r="A219" t="s">
        <v>442</v>
      </c>
      <c r="B219" t="s">
        <v>443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</row>
    <row r="220" spans="1:9">
      <c r="A220" t="s">
        <v>444</v>
      </c>
      <c r="B220" t="s">
        <v>445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</row>
    <row r="221" spans="1:9">
      <c r="A221" t="s">
        <v>446</v>
      </c>
      <c r="B221" t="s">
        <v>447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</row>
    <row r="222" spans="1:9">
      <c r="A222" t="s">
        <v>448</v>
      </c>
      <c r="B222" t="s">
        <v>449</v>
      </c>
      <c r="C222">
        <v>3</v>
      </c>
      <c r="D222">
        <v>2</v>
      </c>
      <c r="E222">
        <v>3</v>
      </c>
      <c r="F222">
        <v>3</v>
      </c>
      <c r="G222">
        <v>3</v>
      </c>
      <c r="H222">
        <v>3</v>
      </c>
      <c r="I222">
        <v>3</v>
      </c>
    </row>
    <row r="223" spans="1:9">
      <c r="A223" t="s">
        <v>450</v>
      </c>
      <c r="B223" t="s">
        <v>45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</row>
    <row r="224" spans="1:9">
      <c r="A224" t="s">
        <v>452</v>
      </c>
      <c r="B224" t="s">
        <v>453</v>
      </c>
      <c r="C224">
        <v>2</v>
      </c>
      <c r="D224">
        <v>0</v>
      </c>
      <c r="E224">
        <v>2</v>
      </c>
      <c r="F224">
        <v>1</v>
      </c>
      <c r="G224">
        <v>1</v>
      </c>
      <c r="H224">
        <v>2</v>
      </c>
      <c r="I224">
        <v>2</v>
      </c>
    </row>
    <row r="225" spans="1:9">
      <c r="A225" t="s">
        <v>454</v>
      </c>
      <c r="B225" t="s">
        <v>455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</row>
    <row r="226" spans="1:9">
      <c r="A226" t="s">
        <v>456</v>
      </c>
      <c r="B226" t="s">
        <v>457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</row>
    <row r="227" spans="1:9">
      <c r="A227" t="s">
        <v>458</v>
      </c>
      <c r="B227" t="s">
        <v>459</v>
      </c>
      <c r="C227">
        <v>1</v>
      </c>
      <c r="D227">
        <v>0</v>
      </c>
      <c r="E227">
        <v>1</v>
      </c>
      <c r="F227">
        <v>1</v>
      </c>
      <c r="G227">
        <v>1</v>
      </c>
      <c r="H227">
        <v>1</v>
      </c>
      <c r="I227">
        <v>1</v>
      </c>
    </row>
    <row r="228" spans="1:9">
      <c r="A228" t="s">
        <v>460</v>
      </c>
      <c r="B228" t="s">
        <v>461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</row>
    <row r="229" spans="1:9">
      <c r="A229" t="s">
        <v>462</v>
      </c>
      <c r="B229" t="s">
        <v>463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</row>
    <row r="230" spans="1:9">
      <c r="A230" t="s">
        <v>464</v>
      </c>
      <c r="B230" t="s">
        <v>46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</row>
    <row r="231" spans="1:9">
      <c r="A231" t="s">
        <v>466</v>
      </c>
      <c r="B231" t="s">
        <v>467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</row>
    <row r="232" spans="1:9">
      <c r="A232" t="s">
        <v>468</v>
      </c>
      <c r="B232" t="s">
        <v>469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</row>
    <row r="233" spans="1:9">
      <c r="A233" t="s">
        <v>470</v>
      </c>
      <c r="B233" t="s">
        <v>471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</row>
    <row r="234" spans="1:9">
      <c r="A234" t="s">
        <v>472</v>
      </c>
      <c r="B234" t="s">
        <v>473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</row>
    <row r="235" spans="1:9">
      <c r="A235" t="s">
        <v>474</v>
      </c>
      <c r="B235" t="s">
        <v>475</v>
      </c>
      <c r="C235">
        <v>2</v>
      </c>
      <c r="D235">
        <v>0</v>
      </c>
      <c r="E235">
        <v>2</v>
      </c>
      <c r="F235">
        <v>0</v>
      </c>
      <c r="G235">
        <v>2</v>
      </c>
      <c r="H235">
        <v>2</v>
      </c>
      <c r="I235">
        <v>2</v>
      </c>
    </row>
    <row r="236" spans="1:9">
      <c r="A236" t="s">
        <v>476</v>
      </c>
      <c r="B236" t="s">
        <v>477</v>
      </c>
      <c r="C236">
        <v>3</v>
      </c>
      <c r="D236">
        <v>0</v>
      </c>
      <c r="E236">
        <v>2</v>
      </c>
      <c r="F236">
        <v>0</v>
      </c>
      <c r="G236">
        <v>2</v>
      </c>
      <c r="H236">
        <v>3</v>
      </c>
      <c r="I236">
        <v>3</v>
      </c>
    </row>
    <row r="237" spans="1:9">
      <c r="A237" t="s">
        <v>478</v>
      </c>
      <c r="B237" t="s">
        <v>479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</row>
    <row r="238" spans="1:9">
      <c r="A238" t="s">
        <v>480</v>
      </c>
      <c r="B238" t="s">
        <v>481</v>
      </c>
      <c r="C238">
        <v>1</v>
      </c>
      <c r="D238">
        <v>0</v>
      </c>
      <c r="E238">
        <v>1</v>
      </c>
      <c r="F238">
        <v>0</v>
      </c>
      <c r="G238">
        <v>1</v>
      </c>
      <c r="H238">
        <v>1</v>
      </c>
      <c r="I238">
        <v>1</v>
      </c>
    </row>
    <row r="239" spans="1:9">
      <c r="A239" t="s">
        <v>482</v>
      </c>
      <c r="B239" t="s">
        <v>483</v>
      </c>
      <c r="C239">
        <v>2</v>
      </c>
      <c r="D239">
        <v>0</v>
      </c>
      <c r="E239">
        <v>1</v>
      </c>
      <c r="F239">
        <v>1</v>
      </c>
      <c r="G239">
        <v>1</v>
      </c>
      <c r="H239">
        <v>1</v>
      </c>
      <c r="I239">
        <v>1</v>
      </c>
    </row>
    <row r="240" spans="1:9">
      <c r="A240" t="s">
        <v>484</v>
      </c>
      <c r="B240" t="s">
        <v>485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</row>
    <row r="241" spans="1:9">
      <c r="A241" t="s">
        <v>486</v>
      </c>
      <c r="B241" t="s">
        <v>487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</row>
    <row r="242" spans="1:9">
      <c r="A242" t="s">
        <v>488</v>
      </c>
      <c r="B242" t="s">
        <v>489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</row>
    <row r="243" spans="1:9">
      <c r="A243" t="s">
        <v>490</v>
      </c>
      <c r="B243" t="s">
        <v>491</v>
      </c>
      <c r="C243">
        <v>1</v>
      </c>
      <c r="D243">
        <v>0</v>
      </c>
      <c r="E243">
        <v>1</v>
      </c>
      <c r="F243">
        <v>0</v>
      </c>
      <c r="G243">
        <v>1</v>
      </c>
      <c r="H243">
        <v>1</v>
      </c>
      <c r="I243">
        <v>1</v>
      </c>
    </row>
    <row r="244" spans="1:9">
      <c r="A244" t="s">
        <v>492</v>
      </c>
      <c r="B244" t="s">
        <v>493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</row>
    <row r="245" spans="1:9">
      <c r="A245" t="s">
        <v>494</v>
      </c>
      <c r="B245" t="s">
        <v>495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</row>
    <row r="246" spans="1:9">
      <c r="A246" t="s">
        <v>496</v>
      </c>
      <c r="B246" t="s">
        <v>49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</row>
    <row r="247" spans="1:9">
      <c r="A247" t="s">
        <v>498</v>
      </c>
      <c r="B247" t="s">
        <v>499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</row>
    <row r="248" spans="1:9">
      <c r="A248" t="s">
        <v>500</v>
      </c>
      <c r="B248" t="s">
        <v>50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</row>
    <row r="249" spans="1:9">
      <c r="A249" t="s">
        <v>502</v>
      </c>
      <c r="B249" t="s">
        <v>503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</row>
    <row r="250" spans="1:9">
      <c r="A250" t="s">
        <v>504</v>
      </c>
      <c r="B250" t="s">
        <v>505</v>
      </c>
      <c r="C250">
        <v>2</v>
      </c>
      <c r="D250">
        <v>0</v>
      </c>
      <c r="E250">
        <v>2</v>
      </c>
      <c r="F250">
        <v>1</v>
      </c>
      <c r="G250">
        <v>2</v>
      </c>
      <c r="H250">
        <v>2</v>
      </c>
      <c r="I250">
        <v>2</v>
      </c>
    </row>
    <row r="251" spans="1:9">
      <c r="A251" t="s">
        <v>506</v>
      </c>
      <c r="B251" t="s">
        <v>507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</row>
    <row r="252" spans="1:9">
      <c r="A252" t="s">
        <v>508</v>
      </c>
      <c r="B252" t="s">
        <v>509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</row>
    <row r="253" spans="1:9">
      <c r="A253" t="s">
        <v>510</v>
      </c>
      <c r="B253" t="s">
        <v>511</v>
      </c>
      <c r="C253">
        <v>1</v>
      </c>
      <c r="D253">
        <v>0</v>
      </c>
      <c r="E253">
        <v>1</v>
      </c>
      <c r="F253">
        <v>0</v>
      </c>
      <c r="G253">
        <v>1</v>
      </c>
      <c r="H253">
        <v>1</v>
      </c>
      <c r="I253">
        <v>1</v>
      </c>
    </row>
    <row r="254" spans="1:9">
      <c r="A254" t="s">
        <v>512</v>
      </c>
      <c r="B254" t="s">
        <v>51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</row>
    <row r="255" spans="1:9">
      <c r="A255" t="s">
        <v>514</v>
      </c>
      <c r="B255" t="s">
        <v>515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</row>
    <row r="256" spans="1:9">
      <c r="A256" t="s">
        <v>516</v>
      </c>
      <c r="B256" t="s">
        <v>517</v>
      </c>
      <c r="C256">
        <v>2</v>
      </c>
      <c r="D256">
        <v>0</v>
      </c>
      <c r="E256">
        <v>1</v>
      </c>
      <c r="F256">
        <v>1</v>
      </c>
      <c r="G256">
        <v>1</v>
      </c>
      <c r="H256">
        <v>2</v>
      </c>
      <c r="I256">
        <v>2</v>
      </c>
    </row>
    <row r="257" spans="1:9">
      <c r="A257" t="s">
        <v>518</v>
      </c>
      <c r="B257" t="s">
        <v>519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</row>
    <row r="258" spans="1:9">
      <c r="A258" t="s">
        <v>520</v>
      </c>
      <c r="B258" t="s">
        <v>52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</row>
    <row r="259" spans="1:9">
      <c r="A259" t="s">
        <v>522</v>
      </c>
      <c r="B259" t="s">
        <v>523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</row>
    <row r="260" spans="1:9">
      <c r="A260" t="s">
        <v>524</v>
      </c>
      <c r="B260" t="s">
        <v>525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1</v>
      </c>
      <c r="I260">
        <v>1</v>
      </c>
    </row>
    <row r="261" spans="1:9">
      <c r="A261" t="s">
        <v>526</v>
      </c>
      <c r="B261" t="s">
        <v>52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</row>
    <row r="262" spans="1:9">
      <c r="A262" t="s">
        <v>528</v>
      </c>
      <c r="B262" t="s">
        <v>529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</row>
    <row r="263" spans="1:9">
      <c r="A263" t="s">
        <v>530</v>
      </c>
      <c r="B263" t="s">
        <v>531</v>
      </c>
      <c r="C263">
        <v>2</v>
      </c>
      <c r="D263">
        <v>0</v>
      </c>
      <c r="E263">
        <v>2</v>
      </c>
      <c r="F263">
        <v>0</v>
      </c>
      <c r="G263">
        <v>0</v>
      </c>
      <c r="H263">
        <v>2</v>
      </c>
      <c r="I263">
        <v>2</v>
      </c>
    </row>
    <row r="264" spans="1:9">
      <c r="A264" t="s">
        <v>532</v>
      </c>
      <c r="B264" t="s">
        <v>53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</row>
    <row r="265" spans="1:9">
      <c r="A265" t="s">
        <v>534</v>
      </c>
      <c r="B265" t="s">
        <v>535</v>
      </c>
      <c r="C265">
        <v>3</v>
      </c>
      <c r="D265">
        <v>0</v>
      </c>
      <c r="E265">
        <v>2</v>
      </c>
      <c r="F265">
        <v>0</v>
      </c>
      <c r="G265">
        <v>2</v>
      </c>
      <c r="H265">
        <v>3</v>
      </c>
      <c r="I265">
        <v>3</v>
      </c>
    </row>
    <row r="266" spans="1:9">
      <c r="A266" t="s">
        <v>536</v>
      </c>
      <c r="B266" t="s">
        <v>537</v>
      </c>
      <c r="C266">
        <v>1</v>
      </c>
      <c r="D266">
        <v>0</v>
      </c>
      <c r="E266">
        <v>1</v>
      </c>
      <c r="F266">
        <v>1</v>
      </c>
      <c r="G266">
        <v>1</v>
      </c>
      <c r="H266">
        <v>1</v>
      </c>
      <c r="I266">
        <v>1</v>
      </c>
    </row>
    <row r="267" spans="1:9">
      <c r="A267" t="s">
        <v>538</v>
      </c>
      <c r="B267" t="s">
        <v>539</v>
      </c>
      <c r="C267">
        <v>3</v>
      </c>
      <c r="D267">
        <v>1</v>
      </c>
      <c r="E267">
        <v>2</v>
      </c>
      <c r="F267">
        <v>0</v>
      </c>
      <c r="G267">
        <v>2</v>
      </c>
      <c r="H267">
        <v>3</v>
      </c>
      <c r="I267">
        <v>3</v>
      </c>
    </row>
    <row r="268" spans="1:9">
      <c r="A268" t="s">
        <v>540</v>
      </c>
      <c r="B268" t="s">
        <v>541</v>
      </c>
      <c r="C268">
        <v>3</v>
      </c>
      <c r="D268">
        <v>0</v>
      </c>
      <c r="E268">
        <v>3</v>
      </c>
      <c r="F268">
        <v>1</v>
      </c>
      <c r="G268">
        <v>3</v>
      </c>
      <c r="H268">
        <v>3</v>
      </c>
      <c r="I268">
        <v>3</v>
      </c>
    </row>
    <row r="269" spans="1:9">
      <c r="A269" t="s">
        <v>542</v>
      </c>
      <c r="B269" t="s">
        <v>543</v>
      </c>
      <c r="C269">
        <v>1</v>
      </c>
      <c r="D269">
        <v>0</v>
      </c>
      <c r="E269">
        <v>1</v>
      </c>
      <c r="F269">
        <v>0</v>
      </c>
      <c r="G269">
        <v>1</v>
      </c>
      <c r="H269">
        <v>1</v>
      </c>
      <c r="I269">
        <v>1</v>
      </c>
    </row>
    <row r="270" spans="1:9">
      <c r="A270" t="s">
        <v>544</v>
      </c>
      <c r="B270" t="s">
        <v>545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</row>
    <row r="271" spans="1:9">
      <c r="A271" t="s">
        <v>546</v>
      </c>
      <c r="B271" t="s">
        <v>547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</row>
    <row r="272" spans="1:9">
      <c r="A272" t="s">
        <v>548</v>
      </c>
      <c r="B272" t="s">
        <v>549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</row>
    <row r="273" spans="1:9">
      <c r="A273" t="s">
        <v>550</v>
      </c>
      <c r="B273" t="s">
        <v>551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</row>
    <row r="274" spans="1:9">
      <c r="A274" t="s">
        <v>552</v>
      </c>
      <c r="B274" t="s">
        <v>55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</row>
    <row r="275" spans="1:9">
      <c r="A275" t="s">
        <v>554</v>
      </c>
      <c r="B275" t="s">
        <v>555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</row>
    <row r="276" spans="1:9">
      <c r="A276" t="s">
        <v>556</v>
      </c>
      <c r="B276" t="s">
        <v>557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</row>
    <row r="277" spans="1:9">
      <c r="A277" t="s">
        <v>558</v>
      </c>
      <c r="B277" t="s">
        <v>559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</row>
    <row r="278" spans="1:9">
      <c r="A278" t="s">
        <v>560</v>
      </c>
      <c r="B278" t="s">
        <v>561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</row>
    <row r="279" spans="1:9">
      <c r="A279" t="s">
        <v>562</v>
      </c>
      <c r="B279" t="s">
        <v>563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</row>
    <row r="280" spans="1:9">
      <c r="A280" t="s">
        <v>564</v>
      </c>
      <c r="B280" t="s">
        <v>565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</row>
    <row r="281" spans="1:9">
      <c r="A281" t="s">
        <v>566</v>
      </c>
      <c r="B281" t="s">
        <v>56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</row>
    <row r="282" spans="1:9">
      <c r="A282" t="s">
        <v>568</v>
      </c>
      <c r="B282" t="s">
        <v>569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</row>
    <row r="283" spans="1:9">
      <c r="A283" t="s">
        <v>570</v>
      </c>
      <c r="B283" t="s">
        <v>571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</row>
    <row r="284" spans="1:9">
      <c r="A284" t="s">
        <v>572</v>
      </c>
      <c r="B284" t="s">
        <v>57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</row>
    <row r="285" spans="1:9">
      <c r="A285" t="s">
        <v>574</v>
      </c>
      <c r="B285" t="s">
        <v>575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</row>
    <row r="286" spans="1:9">
      <c r="A286" t="s">
        <v>576</v>
      </c>
      <c r="B286" t="s">
        <v>577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</row>
    <row r="287" spans="1:9">
      <c r="A287" t="s">
        <v>578</v>
      </c>
      <c r="B287" t="s">
        <v>579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</row>
    <row r="288" spans="1:9">
      <c r="A288" t="s">
        <v>580</v>
      </c>
      <c r="B288" t="s">
        <v>581</v>
      </c>
      <c r="C288">
        <v>1</v>
      </c>
      <c r="D288">
        <v>0</v>
      </c>
      <c r="E288">
        <v>1</v>
      </c>
      <c r="F288">
        <v>0</v>
      </c>
      <c r="G288">
        <v>1</v>
      </c>
      <c r="H288">
        <v>1</v>
      </c>
      <c r="I288">
        <v>1</v>
      </c>
    </row>
    <row r="289" spans="1:9">
      <c r="A289" t="s">
        <v>582</v>
      </c>
      <c r="B289" t="s">
        <v>583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</row>
    <row r="290" spans="1:9">
      <c r="A290" t="s">
        <v>584</v>
      </c>
      <c r="B290" t="s">
        <v>585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</row>
    <row r="291" spans="1:9">
      <c r="A291" t="s">
        <v>586</v>
      </c>
      <c r="B291" t="s">
        <v>58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</row>
    <row r="292" spans="1:9">
      <c r="A292" t="s">
        <v>588</v>
      </c>
      <c r="B292" t="s">
        <v>589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</row>
    <row r="293" spans="1:9">
      <c r="A293" t="s">
        <v>590</v>
      </c>
      <c r="B293" t="s">
        <v>591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</row>
    <row r="294" spans="1:9">
      <c r="A294" t="s">
        <v>592</v>
      </c>
      <c r="B294" t="s">
        <v>59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</row>
    <row r="295" spans="1:9">
      <c r="A295" t="s">
        <v>594</v>
      </c>
      <c r="B295" t="s">
        <v>595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1</v>
      </c>
      <c r="I295">
        <v>1</v>
      </c>
    </row>
    <row r="296" spans="1:9">
      <c r="A296" t="s">
        <v>596</v>
      </c>
      <c r="B296" t="s">
        <v>597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</row>
    <row r="297" spans="1:9">
      <c r="A297" t="s">
        <v>598</v>
      </c>
      <c r="B297" t="s">
        <v>599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</row>
    <row r="298" spans="1:9">
      <c r="A298" t="s">
        <v>600</v>
      </c>
      <c r="B298" t="s">
        <v>601</v>
      </c>
      <c r="C298">
        <v>2</v>
      </c>
      <c r="D298">
        <v>0</v>
      </c>
      <c r="E298">
        <v>2</v>
      </c>
      <c r="F298">
        <v>0</v>
      </c>
      <c r="G298">
        <v>2</v>
      </c>
      <c r="H298">
        <v>2</v>
      </c>
      <c r="I298">
        <v>2</v>
      </c>
    </row>
    <row r="299" spans="1:9">
      <c r="A299" t="s">
        <v>602</v>
      </c>
      <c r="B299" t="s">
        <v>603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</row>
    <row r="300" spans="1:9">
      <c r="A300" t="s">
        <v>604</v>
      </c>
      <c r="B300" t="s">
        <v>605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</row>
    <row r="301" spans="1:9">
      <c r="A301" t="s">
        <v>606</v>
      </c>
      <c r="B301" t="s">
        <v>607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06T03:03:56Z</dcterms:modified>
</cp:coreProperties>
</file>